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filterPrivacy="1"/>
  <xr:revisionPtr revIDLastSave="0" documentId="13_ncr:1_{D17D362A-63ED-4B1B-A4ED-DA2B7F9DB2D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escription" sheetId="4" r:id="rId1"/>
    <sheet name="sheet1" sheetId="2" r:id="rId2"/>
    <sheet name="sheet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8" i="2" l="1"/>
  <c r="K29" i="2"/>
  <c r="K34" i="2" l="1"/>
  <c r="K35" i="2"/>
  <c r="K36" i="2"/>
  <c r="K37" i="2"/>
  <c r="K39" i="2"/>
  <c r="K40" i="2"/>
  <c r="K41" i="2"/>
  <c r="K42" i="2"/>
  <c r="K43" i="2"/>
  <c r="K32" i="2"/>
  <c r="K30" i="2"/>
  <c r="K31" i="2"/>
  <c r="K28" i="2"/>
</calcChain>
</file>

<file path=xl/sharedStrings.xml><?xml version="1.0" encoding="utf-8"?>
<sst xmlns="http://schemas.openxmlformats.org/spreadsheetml/2006/main" count="347" uniqueCount="178">
  <si>
    <t>Organic geochemistry</t>
    <phoneticPr fontId="4"/>
  </si>
  <si>
    <t>Sample</t>
  </si>
  <si>
    <t>Depth (cmbsf)</t>
  </si>
  <si>
    <t>TOC (wt %)</t>
    <phoneticPr fontId="4"/>
  </si>
  <si>
    <t>TN (wt %)</t>
    <phoneticPr fontId="4"/>
  </si>
  <si>
    <t>0–2</t>
  </si>
  <si>
    <t>14–16</t>
    <phoneticPr fontId="1" type="noConversion"/>
  </si>
  <si>
    <t>32-34</t>
    <phoneticPr fontId="1" type="noConversion"/>
  </si>
  <si>
    <t>Site Description</t>
    <phoneticPr fontId="4"/>
  </si>
  <si>
    <t>5–10</t>
  </si>
  <si>
    <t>10–15</t>
  </si>
  <si>
    <t>20–25</t>
  </si>
  <si>
    <t>25–30</t>
  </si>
  <si>
    <t>4–6</t>
  </si>
  <si>
    <t>10–12</t>
  </si>
  <si>
    <t>20–22</t>
  </si>
  <si>
    <t>30–35</t>
  </si>
  <si>
    <t>40–44</t>
  </si>
  <si>
    <t>N.A.</t>
  </si>
  <si>
    <t>0-3</t>
    <phoneticPr fontId="1" type="noConversion"/>
  </si>
  <si>
    <t>6–9</t>
    <phoneticPr fontId="1" type="noConversion"/>
  </si>
  <si>
    <t>9–12</t>
    <phoneticPr fontId="1" type="noConversion"/>
  </si>
  <si>
    <t>15–18</t>
    <phoneticPr fontId="1" type="noConversion"/>
  </si>
  <si>
    <t>12–15</t>
    <phoneticPr fontId="1" type="noConversion"/>
  </si>
  <si>
    <t>21-24</t>
    <phoneticPr fontId="1" type="noConversion"/>
  </si>
  <si>
    <t>0-2</t>
    <phoneticPr fontId="1" type="noConversion"/>
  </si>
  <si>
    <t>8-10</t>
    <phoneticPr fontId="1" type="noConversion"/>
  </si>
  <si>
    <t>12-14</t>
    <phoneticPr fontId="1" type="noConversion"/>
  </si>
  <si>
    <t>14-16</t>
    <phoneticPr fontId="1" type="noConversion"/>
  </si>
  <si>
    <t>16-18</t>
    <phoneticPr fontId="1" type="noConversion"/>
  </si>
  <si>
    <t>18-20</t>
    <phoneticPr fontId="1" type="noConversion"/>
  </si>
  <si>
    <t>20-22</t>
    <phoneticPr fontId="1" type="noConversion"/>
  </si>
  <si>
    <t>0-3</t>
    <phoneticPr fontId="1" type="noConversion"/>
  </si>
  <si>
    <t>9-12</t>
    <phoneticPr fontId="1" type="noConversion"/>
  </si>
  <si>
    <t>T3L8-0</t>
    <phoneticPr fontId="1" type="noConversion"/>
  </si>
  <si>
    <t>T3L8-2</t>
    <phoneticPr fontId="1" type="noConversion"/>
  </si>
  <si>
    <t>T3L8-3</t>
    <phoneticPr fontId="1" type="noConversion"/>
  </si>
  <si>
    <t>T3L8-4</t>
    <phoneticPr fontId="1" type="noConversion"/>
  </si>
  <si>
    <t>T3L8-7</t>
    <phoneticPr fontId="1" type="noConversion"/>
  </si>
  <si>
    <t>T3L11-1</t>
    <phoneticPr fontId="1" type="noConversion"/>
  </si>
  <si>
    <t>T3L11-3</t>
    <phoneticPr fontId="1" type="noConversion"/>
  </si>
  <si>
    <t>T3L11-4</t>
    <phoneticPr fontId="1" type="noConversion"/>
  </si>
  <si>
    <t>T3L11-6</t>
    <phoneticPr fontId="1" type="noConversion"/>
  </si>
  <si>
    <t>C/N wt/wt)</t>
    <phoneticPr fontId="4"/>
  </si>
  <si>
    <r>
      <t>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(μM)</t>
    </r>
    <phoneticPr fontId="4"/>
  </si>
  <si>
    <r>
      <t>N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μM)</t>
    </r>
    <phoneticPr fontId="4"/>
  </si>
  <si>
    <r>
      <t>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(μM)</t>
    </r>
    <phoneticPr fontId="4"/>
  </si>
  <si>
    <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μM)</t>
    </r>
    <phoneticPr fontId="1" type="noConversion"/>
  </si>
  <si>
    <t>MC-1_S000*</t>
    <phoneticPr fontId="1" type="noConversion"/>
  </si>
  <si>
    <t>MC-1_S005*</t>
    <phoneticPr fontId="1" type="noConversion"/>
  </si>
  <si>
    <t>MC-1_S010*</t>
    <phoneticPr fontId="1" type="noConversion"/>
  </si>
  <si>
    <t>MC-1_S020*</t>
    <phoneticPr fontId="1" type="noConversion"/>
  </si>
  <si>
    <t>MC-1_S025*</t>
    <phoneticPr fontId="1" type="noConversion"/>
  </si>
  <si>
    <t>MC-2_S000*</t>
    <phoneticPr fontId="1" type="noConversion"/>
  </si>
  <si>
    <t>MC-2_S004*</t>
    <phoneticPr fontId="1" type="noConversion"/>
  </si>
  <si>
    <t>MC-2_S010*</t>
    <phoneticPr fontId="1" type="noConversion"/>
  </si>
  <si>
    <t>MC-2_S020*</t>
    <phoneticPr fontId="1" type="noConversion"/>
  </si>
  <si>
    <t>MC-2_S030*</t>
    <phoneticPr fontId="1" type="noConversion"/>
  </si>
  <si>
    <t>MC-2_S040*</t>
    <phoneticPr fontId="1" type="noConversion"/>
  </si>
  <si>
    <t>N.A.</t>
    <phoneticPr fontId="1" type="noConversion"/>
  </si>
  <si>
    <t>8-10</t>
    <phoneticPr fontId="1" type="noConversion"/>
  </si>
  <si>
    <t>9</t>
    <phoneticPr fontId="1" type="noConversion"/>
  </si>
  <si>
    <t>2–4</t>
    <phoneticPr fontId="1" type="noConversion"/>
  </si>
  <si>
    <t>0-2</t>
    <phoneticPr fontId="1" type="noConversion"/>
  </si>
  <si>
    <t>1</t>
    <phoneticPr fontId="1" type="noConversion"/>
  </si>
  <si>
    <t>28-30</t>
    <phoneticPr fontId="1" type="noConversion"/>
  </si>
  <si>
    <t>29</t>
    <phoneticPr fontId="1" type="noConversion"/>
  </si>
  <si>
    <t>36-38</t>
    <phoneticPr fontId="1" type="noConversion"/>
  </si>
  <si>
    <t>58-60</t>
    <phoneticPr fontId="1" type="noConversion"/>
  </si>
  <si>
    <t>2-4</t>
    <phoneticPr fontId="1" type="noConversion"/>
  </si>
  <si>
    <t>10-12</t>
    <phoneticPr fontId="1" type="noConversion"/>
  </si>
  <si>
    <t>155.21</t>
    <phoneticPr fontId="1" type="noConversion"/>
  </si>
  <si>
    <t>139.81</t>
    <phoneticPr fontId="1" type="noConversion"/>
  </si>
  <si>
    <t>132.69</t>
    <phoneticPr fontId="1" type="noConversion"/>
  </si>
  <si>
    <t>153.54</t>
    <phoneticPr fontId="1" type="noConversion"/>
  </si>
  <si>
    <t>1.97</t>
    <phoneticPr fontId="1" type="noConversion"/>
  </si>
  <si>
    <t>1.34</t>
    <phoneticPr fontId="1" type="noConversion"/>
  </si>
  <si>
    <t>1.34</t>
    <phoneticPr fontId="1" type="noConversion"/>
  </si>
  <si>
    <t>33.28</t>
    <phoneticPr fontId="1" type="noConversion"/>
  </si>
  <si>
    <t>33.08</t>
    <phoneticPr fontId="1" type="noConversion"/>
  </si>
  <si>
    <t>29.41</t>
    <phoneticPr fontId="1" type="noConversion"/>
  </si>
  <si>
    <t>2.32</t>
    <phoneticPr fontId="1" type="noConversion"/>
  </si>
  <si>
    <t>0.99</t>
    <phoneticPr fontId="1" type="noConversion"/>
  </si>
  <si>
    <t>1.69</t>
    <phoneticPr fontId="1" type="noConversion"/>
  </si>
  <si>
    <t>Av.Depth (cmbsf)</t>
    <phoneticPr fontId="1" type="noConversion"/>
  </si>
  <si>
    <t>T3L14-1</t>
    <phoneticPr fontId="1" type="noConversion"/>
  </si>
  <si>
    <t>T3L14-5</t>
  </si>
  <si>
    <t>T3L14-7</t>
  </si>
  <si>
    <t>T3L14-8</t>
  </si>
  <si>
    <t>T3L14-9</t>
  </si>
  <si>
    <t>T3L14-10</t>
  </si>
  <si>
    <t>T3L14-11</t>
  </si>
  <si>
    <t>Slope
sites</t>
    <phoneticPr fontId="1" type="noConversion"/>
  </si>
  <si>
    <t>0–2</t>
    <phoneticPr fontId="1" type="noConversion"/>
  </si>
  <si>
    <t>2–5</t>
    <phoneticPr fontId="1" type="noConversion"/>
  </si>
  <si>
    <t>5–10</t>
    <phoneticPr fontId="1" type="noConversion"/>
  </si>
  <si>
    <t>15–20</t>
    <phoneticPr fontId="1" type="noConversion"/>
  </si>
  <si>
    <t>MF_S000*</t>
    <phoneticPr fontId="1" type="noConversion"/>
  </si>
  <si>
    <t>MF_S002*</t>
    <phoneticPr fontId="1" type="noConversion"/>
  </si>
  <si>
    <t>MF_S005*</t>
    <phoneticPr fontId="1" type="noConversion"/>
  </si>
  <si>
    <t>MF_S015*</t>
    <phoneticPr fontId="1" type="noConversion"/>
  </si>
  <si>
    <t>MD_S000*</t>
    <phoneticPr fontId="1" type="noConversion"/>
  </si>
  <si>
    <t>MD_S002*</t>
    <phoneticPr fontId="1" type="noConversion"/>
  </si>
  <si>
    <t>MD_S005*</t>
    <phoneticPr fontId="1" type="noConversion"/>
  </si>
  <si>
    <t>MD_S015*</t>
    <phoneticPr fontId="1" type="noConversion"/>
  </si>
  <si>
    <t>Position</t>
    <phoneticPr fontId="1" type="noConversion"/>
  </si>
  <si>
    <t>30-32</t>
  </si>
  <si>
    <t>56-58</t>
    <phoneticPr fontId="1" type="noConversion"/>
  </si>
  <si>
    <t>38-40</t>
  </si>
  <si>
    <t>39</t>
  </si>
  <si>
    <t>28.43</t>
  </si>
  <si>
    <t>1.56</t>
  </si>
  <si>
    <t>10,902</t>
    <phoneticPr fontId="1" type="noConversion"/>
  </si>
  <si>
    <t>Water depth (m)</t>
  </si>
  <si>
    <t>Bottom-
axis sites</t>
  </si>
  <si>
    <t>Sample</t>
    <phoneticPr fontId="15" type="noConversion"/>
  </si>
  <si>
    <t>Water Depth (m)</t>
    <phoneticPr fontId="15" type="noConversion"/>
  </si>
  <si>
    <t>Latitude 
[degree North]</t>
    <phoneticPr fontId="17" type="noConversion"/>
  </si>
  <si>
    <t>Longitude 
[degree East]</t>
    <phoneticPr fontId="17" type="noConversion"/>
  </si>
  <si>
    <t>SY220(0-2cmbsf)</t>
    <phoneticPr fontId="15" type="noConversion"/>
  </si>
  <si>
    <t>Non-CD</t>
  </si>
  <si>
    <t>SY220(4-6cmbsf)</t>
    <phoneticPr fontId="15" type="noConversion"/>
  </si>
  <si>
    <t>SY206(0-2cmbsf)</t>
    <phoneticPr fontId="15" type="noConversion"/>
  </si>
  <si>
    <t>SY223(0-2cmbsf)</t>
    <phoneticPr fontId="15" type="noConversion"/>
  </si>
  <si>
    <t>SY223(8-10cmbsf)</t>
    <phoneticPr fontId="15" type="noConversion"/>
  </si>
  <si>
    <t>SY191(0-2cmbsf)</t>
    <phoneticPr fontId="15" type="noConversion"/>
  </si>
  <si>
    <t>Non-CD</t>
    <phoneticPr fontId="15" type="noConversion"/>
  </si>
  <si>
    <t>SY192(0-2cmbsf)</t>
    <phoneticPr fontId="15" type="noConversion"/>
  </si>
  <si>
    <t>SY222(0-2cmbsf)</t>
    <phoneticPr fontId="15" type="noConversion"/>
  </si>
  <si>
    <t>SY222(20-22cmbsf)</t>
    <phoneticPr fontId="15" type="noConversion"/>
  </si>
  <si>
    <t>MC02(0-2cmbsf)</t>
    <phoneticPr fontId="15" type="noConversion"/>
  </si>
  <si>
    <t>Slope</t>
  </si>
  <si>
    <t>D1T2(0-2cmbsf)</t>
    <phoneticPr fontId="15" type="noConversion"/>
  </si>
  <si>
    <t>D120(0-2cmbsf)</t>
    <phoneticPr fontId="15" type="noConversion"/>
  </si>
  <si>
    <t>T1B2(0-2cmbsf)</t>
    <phoneticPr fontId="15" type="noConversion"/>
  </si>
  <si>
    <t>T1B5(0-2cmbsf)</t>
    <phoneticPr fontId="15" type="noConversion"/>
  </si>
  <si>
    <t>T1B3(6-8cmbsf)</t>
    <phoneticPr fontId="15" type="noConversion"/>
  </si>
  <si>
    <t>T1L6(0-2cmbsf)</t>
    <phoneticPr fontId="15" type="noConversion"/>
  </si>
  <si>
    <t>T1B10(2-4cmbsf)</t>
    <phoneticPr fontId="15" type="noConversion"/>
  </si>
  <si>
    <t>T1B10(44-46cmbsf)</t>
  </si>
  <si>
    <t>T1B11(0-3cmbsf)</t>
    <phoneticPr fontId="15" type="noConversion"/>
  </si>
  <si>
    <t>T14B2(0-2cmbsf)</t>
    <phoneticPr fontId="15" type="noConversion"/>
  </si>
  <si>
    <t>Bottom-axis</t>
  </si>
  <si>
    <t>T14B2(4-6cmbsf)</t>
  </si>
  <si>
    <t>T14B2(58-60cmbsf)</t>
  </si>
  <si>
    <t>T3L11(6-9cmbsf)</t>
    <phoneticPr fontId="15" type="noConversion"/>
  </si>
  <si>
    <t>T3L11(0-3cmbsf)</t>
    <phoneticPr fontId="15" type="noConversion"/>
  </si>
  <si>
    <t>T3L8(0-3cmbsf)</t>
    <phoneticPr fontId="15" type="noConversion"/>
  </si>
  <si>
    <t>T3L14(0-2cmbsf)</t>
    <phoneticPr fontId="15" type="noConversion"/>
  </si>
  <si>
    <t>T3L14(12-14cmbsf)</t>
    <phoneticPr fontId="15" type="noConversion"/>
  </si>
  <si>
    <t>Porewater nutrients</t>
    <phoneticPr fontId="1" type="noConversion"/>
  </si>
  <si>
    <t>2 Liu S, Peng X. Organic matter diagenesis in hadal setting: Insights from the pore-water geochemistry of the Mariana Trench sediments. Deep Sea Res I 147, 22-31 (2019)</t>
    <phoneticPr fontId="1" type="noConversion"/>
  </si>
  <si>
    <r>
      <t>*: data collected from previous research in Mariana Trench</t>
    </r>
    <r>
      <rPr>
        <vertAlign val="superscript"/>
        <sz val="11"/>
        <color theme="1"/>
        <rFont val="Times New Roman"/>
        <family val="1"/>
      </rPr>
      <t>1,2</t>
    </r>
    <phoneticPr fontId="1" type="noConversion"/>
  </si>
  <si>
    <t>1 Hiraoka S, et al. Microbial community and geochemical analyses of trans-trench sediments for understanding the roles of hadal environments. ISME J 14, 740–756 (2020)</t>
    <phoneticPr fontId="1" type="noConversion"/>
  </si>
  <si>
    <t>MC02_2*</t>
    <phoneticPr fontId="1" type="noConversion"/>
  </si>
  <si>
    <t>MC02_5*</t>
    <phoneticPr fontId="1" type="noConversion"/>
  </si>
  <si>
    <t>MC02_8*</t>
    <phoneticPr fontId="1" type="noConversion"/>
  </si>
  <si>
    <t>MC02_17*</t>
    <phoneticPr fontId="1" type="noConversion"/>
  </si>
  <si>
    <t>T1B5_0*</t>
    <phoneticPr fontId="1" type="noConversion"/>
  </si>
  <si>
    <t>T1B5_4*</t>
    <phoneticPr fontId="1" type="noConversion"/>
  </si>
  <si>
    <t>T1B5_14*</t>
    <phoneticPr fontId="1" type="noConversion"/>
  </si>
  <si>
    <t>T1B5_19*</t>
    <phoneticPr fontId="1" type="noConversion"/>
  </si>
  <si>
    <t>T1B5_29*</t>
    <phoneticPr fontId="1" type="noConversion"/>
  </si>
  <si>
    <t>T1B8_1*</t>
    <phoneticPr fontId="1" type="noConversion"/>
  </si>
  <si>
    <t>T1B8_5*</t>
    <phoneticPr fontId="1" type="noConversion"/>
  </si>
  <si>
    <t>T1B8_15*</t>
    <phoneticPr fontId="1" type="noConversion"/>
  </si>
  <si>
    <t>T1B8_28*</t>
    <phoneticPr fontId="1" type="noConversion"/>
  </si>
  <si>
    <t>T1B10_0*</t>
    <phoneticPr fontId="1" type="noConversion"/>
  </si>
  <si>
    <t>T1B10_7*</t>
    <phoneticPr fontId="1" type="noConversion"/>
  </si>
  <si>
    <t>T1B10_18*</t>
    <phoneticPr fontId="1" type="noConversion"/>
  </si>
  <si>
    <t>T1B10_29*</t>
    <phoneticPr fontId="1" type="noConversion"/>
  </si>
  <si>
    <t>Total arsenic (ug/g)</t>
    <phoneticPr fontId="15" type="noConversion"/>
  </si>
  <si>
    <t>T1B10(8-10cmbsf)</t>
    <phoneticPr fontId="1" type="noConversion"/>
  </si>
  <si>
    <t>Total selenium (ug/g)</t>
    <phoneticPr fontId="1" type="noConversion"/>
  </si>
  <si>
    <t>Location</t>
    <phoneticPr fontId="15" type="noConversion"/>
  </si>
  <si>
    <r>
      <t>As (</t>
    </r>
    <r>
      <rPr>
        <sz val="12"/>
        <rFont val="宋体"/>
        <family val="1"/>
        <charset val="134"/>
      </rPr>
      <t>Ⅴ</t>
    </r>
    <r>
      <rPr>
        <sz val="12"/>
        <rFont val="Times New Roman"/>
        <family val="1"/>
      </rPr>
      <t>)(ug/g)</t>
    </r>
    <phoneticPr fontId="1" type="noConversion"/>
  </si>
  <si>
    <t>N.A.</t>
    <phoneticPr fontId="1" type="noConversion"/>
  </si>
  <si>
    <r>
      <rPr>
        <b/>
        <sz val="10.5"/>
        <color theme="1"/>
        <rFont val="等线"/>
        <family val="3"/>
        <charset val="134"/>
        <scheme val="minor"/>
      </rPr>
      <t>Supplementary Data 1</t>
    </r>
    <r>
      <rPr>
        <sz val="10.5"/>
        <color theme="1"/>
        <rFont val="等线"/>
        <family val="3"/>
        <charset val="134"/>
        <scheme val="minor"/>
      </rPr>
      <t>. Geochemistry data (NO</t>
    </r>
    <r>
      <rPr>
        <vertAlign val="subscript"/>
        <sz val="10.5"/>
        <color theme="1"/>
        <rFont val="等线"/>
        <family val="3"/>
        <charset val="134"/>
        <scheme val="minor"/>
      </rPr>
      <t>3</t>
    </r>
    <r>
      <rPr>
        <vertAlign val="superscript"/>
        <sz val="10.5"/>
        <color theme="1"/>
        <rFont val="等线"/>
        <family val="3"/>
        <charset val="134"/>
        <scheme val="minor"/>
      </rPr>
      <t>-</t>
    </r>
    <r>
      <rPr>
        <sz val="10.5"/>
        <color theme="1"/>
        <rFont val="等线"/>
        <family val="3"/>
        <charset val="134"/>
        <scheme val="minor"/>
      </rPr>
      <t>, NH</t>
    </r>
    <r>
      <rPr>
        <vertAlign val="subscript"/>
        <sz val="10.5"/>
        <color theme="1"/>
        <rFont val="等线"/>
        <family val="3"/>
        <charset val="134"/>
        <scheme val="minor"/>
      </rPr>
      <t>4</t>
    </r>
    <r>
      <rPr>
        <vertAlign val="superscript"/>
        <sz val="10.5"/>
        <color theme="1"/>
        <rFont val="等线"/>
        <family val="3"/>
        <charset val="134"/>
        <scheme val="minor"/>
      </rPr>
      <t>+</t>
    </r>
    <r>
      <rPr>
        <sz val="10.5"/>
        <color theme="1"/>
        <rFont val="等线"/>
        <family val="3"/>
        <charset val="134"/>
        <scheme val="minor"/>
      </rPr>
      <t>, O</t>
    </r>
    <r>
      <rPr>
        <vertAlign val="subscript"/>
        <sz val="10.5"/>
        <color theme="1"/>
        <rFont val="等线"/>
        <family val="3"/>
        <charset val="134"/>
        <scheme val="minor"/>
      </rPr>
      <t>2</t>
    </r>
    <r>
      <rPr>
        <sz val="10.5"/>
        <color theme="1"/>
        <rFont val="等线"/>
        <family val="3"/>
        <charset val="134"/>
        <scheme val="minor"/>
      </rPr>
      <t>, TOC, TON) and heavy metal concentrations (arsenic, selenium, mercury) of slope and bottom-axis CD sediments. Sheet1: Porewater nutrients and organic geochemistry data. Sheet2: Concentration of heavy metals in 13 CD sites and six nearby non-hadal reference sit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 * #,##0_ ;_ * \-#,##0_ ;_ * &quot;-&quot;_ ;_ @_ "/>
    <numFmt numFmtId="176" formatCode="0.00_);[Red]\(0.00\)"/>
    <numFmt numFmtId="177" formatCode="0.000"/>
  </numFmts>
  <fonts count="2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等线"/>
      <family val="2"/>
      <scheme val="minor"/>
    </font>
    <font>
      <sz val="6"/>
      <name val="等线"/>
      <family val="3"/>
      <charset val="128"/>
      <scheme val="minor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8"/>
      <color theme="0"/>
      <name val="Times New Roman"/>
      <family val="1"/>
    </font>
    <font>
      <b/>
      <sz val="18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12"/>
      <color indexed="8"/>
      <name val="Times New Roman"/>
      <family val="1"/>
    </font>
    <font>
      <sz val="12"/>
      <name val="宋体"/>
      <family val="1"/>
      <charset val="134"/>
    </font>
    <font>
      <sz val="10.5"/>
      <color theme="1"/>
      <name val="等线"/>
      <family val="3"/>
      <charset val="134"/>
      <scheme val="minor"/>
    </font>
    <font>
      <b/>
      <sz val="10.5"/>
      <color theme="1"/>
      <name val="等线"/>
      <family val="3"/>
      <charset val="134"/>
      <scheme val="minor"/>
    </font>
    <font>
      <vertAlign val="subscript"/>
      <sz val="10.5"/>
      <color theme="1"/>
      <name val="等线"/>
      <family val="3"/>
      <charset val="134"/>
      <scheme val="minor"/>
    </font>
    <font>
      <vertAlign val="superscript"/>
      <sz val="10.5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33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41" fontId="3" fillId="0" borderId="0" applyFont="0" applyFill="0" applyBorder="0" applyAlignment="0" applyProtection="0">
      <alignment vertical="center"/>
    </xf>
    <xf numFmtId="0" fontId="18" fillId="0" borderId="0"/>
  </cellStyleXfs>
  <cellXfs count="83">
    <xf numFmtId="0" fontId="0" fillId="0" borderId="0" xfId="0"/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49" fontId="0" fillId="0" borderId="0" xfId="0" applyNumberFormat="1"/>
    <xf numFmtId="0" fontId="6" fillId="2" borderId="0" xfId="0" applyFont="1" applyFill="1"/>
    <xf numFmtId="49" fontId="6" fillId="0" borderId="0" xfId="0" applyNumberFormat="1" applyFont="1" applyBorder="1"/>
    <xf numFmtId="49" fontId="6" fillId="0" borderId="0" xfId="0" applyNumberFormat="1" applyFont="1" applyBorder="1" applyAlignment="1">
      <alignment horizontal="center" vertical="center"/>
    </xf>
    <xf numFmtId="49" fontId="6" fillId="0" borderId="0" xfId="0" applyNumberFormat="1" applyFont="1" applyBorder="1" applyAlignment="1">
      <alignment vertical="center"/>
    </xf>
    <xf numFmtId="49" fontId="6" fillId="0" borderId="2" xfId="0" applyNumberFormat="1" applyFont="1" applyBorder="1" applyAlignment="1">
      <alignment vertical="center"/>
    </xf>
    <xf numFmtId="49" fontId="6" fillId="0" borderId="0" xfId="0" applyNumberFormat="1" applyFont="1" applyFill="1" applyBorder="1"/>
    <xf numFmtId="49" fontId="6" fillId="0" borderId="2" xfId="0" applyNumberFormat="1" applyFont="1" applyBorder="1"/>
    <xf numFmtId="0" fontId="6" fillId="2" borderId="0" xfId="0" applyFont="1" applyFill="1" applyBorder="1" applyAlignment="1">
      <alignment horizontal="center" wrapText="1"/>
    </xf>
    <xf numFmtId="49" fontId="6" fillId="2" borderId="5" xfId="0" applyNumberFormat="1" applyFont="1" applyFill="1" applyBorder="1" applyAlignment="1">
      <alignment horizontal="center" wrapText="1"/>
    </xf>
    <xf numFmtId="0" fontId="6" fillId="2" borderId="6" xfId="0" applyFont="1" applyFill="1" applyBorder="1" applyAlignment="1">
      <alignment horizontal="center" wrapText="1"/>
    </xf>
    <xf numFmtId="49" fontId="6" fillId="0" borderId="2" xfId="0" applyNumberFormat="1" applyFont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left"/>
    </xf>
    <xf numFmtId="49" fontId="6" fillId="0" borderId="2" xfId="0" applyNumberFormat="1" applyFont="1" applyFill="1" applyBorder="1" applyAlignment="1">
      <alignment horizontal="left"/>
    </xf>
    <xf numFmtId="0" fontId="6" fillId="2" borderId="0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176" fontId="6" fillId="0" borderId="0" xfId="0" applyNumberFormat="1" applyFont="1" applyBorder="1" applyAlignment="1">
      <alignment horizontal="center" vertical="center"/>
    </xf>
    <xf numFmtId="176" fontId="6" fillId="3" borderId="0" xfId="0" applyNumberFormat="1" applyFont="1" applyFill="1" applyBorder="1" applyAlignment="1">
      <alignment horizontal="center" vertical="center"/>
    </xf>
    <xf numFmtId="176" fontId="10" fillId="0" borderId="0" xfId="0" applyNumberFormat="1" applyFont="1" applyBorder="1" applyAlignment="1">
      <alignment horizontal="center" vertical="top" readingOrder="1"/>
    </xf>
    <xf numFmtId="176" fontId="6" fillId="0" borderId="0" xfId="0" applyNumberFormat="1" applyFont="1" applyBorder="1" applyAlignment="1">
      <alignment horizontal="center"/>
    </xf>
    <xf numFmtId="176" fontId="7" fillId="0" borderId="0" xfId="0" applyNumberFormat="1" applyFont="1" applyBorder="1" applyAlignment="1">
      <alignment horizontal="center" vertical="top"/>
    </xf>
    <xf numFmtId="176" fontId="6" fillId="0" borderId="2" xfId="0" applyNumberFormat="1" applyFont="1" applyBorder="1" applyAlignment="1">
      <alignment horizontal="center" vertical="center"/>
    </xf>
    <xf numFmtId="176" fontId="6" fillId="3" borderId="2" xfId="0" applyNumberFormat="1" applyFont="1" applyFill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top"/>
    </xf>
    <xf numFmtId="176" fontId="6" fillId="0" borderId="2" xfId="0" applyNumberFormat="1" applyFont="1" applyBorder="1" applyAlignment="1">
      <alignment horizontal="center"/>
    </xf>
    <xf numFmtId="176" fontId="6" fillId="3" borderId="2" xfId="0" applyNumberFormat="1" applyFont="1" applyFill="1" applyBorder="1" applyAlignment="1">
      <alignment horizontal="center"/>
    </xf>
    <xf numFmtId="176" fontId="6" fillId="3" borderId="0" xfId="0" applyNumberFormat="1" applyFont="1" applyFill="1" applyBorder="1" applyAlignment="1">
      <alignment horizontal="center"/>
    </xf>
    <xf numFmtId="176" fontId="6" fillId="0" borderId="0" xfId="0" applyNumberFormat="1" applyFont="1" applyFill="1" applyBorder="1" applyAlignment="1">
      <alignment horizontal="center" vertical="center"/>
    </xf>
    <xf numFmtId="176" fontId="6" fillId="0" borderId="2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/>
    </xf>
    <xf numFmtId="176" fontId="0" fillId="0" borderId="0" xfId="0" applyNumberFormat="1" applyAlignment="1">
      <alignment horizontal="center"/>
    </xf>
    <xf numFmtId="176" fontId="6" fillId="0" borderId="2" xfId="0" applyNumberFormat="1" applyFont="1" applyFill="1" applyBorder="1" applyAlignment="1">
      <alignment horizontal="center"/>
    </xf>
    <xf numFmtId="176" fontId="6" fillId="0" borderId="0" xfId="0" applyNumberFormat="1" applyFont="1" applyFill="1" applyAlignment="1">
      <alignment horizontal="center"/>
    </xf>
    <xf numFmtId="176" fontId="6" fillId="0" borderId="0" xfId="0" applyNumberFormat="1" applyFont="1" applyFill="1" applyAlignment="1">
      <alignment horizontal="center" vertical="center"/>
    </xf>
    <xf numFmtId="176" fontId="7" fillId="0" borderId="0" xfId="0" applyNumberFormat="1" applyFont="1" applyAlignment="1">
      <alignment horizontal="center" vertical="top"/>
    </xf>
    <xf numFmtId="49" fontId="6" fillId="0" borderId="0" xfId="0" applyNumberFormat="1" applyFont="1" applyFill="1" applyBorder="1" applyAlignment="1">
      <alignment horizontal="center" vertical="center"/>
    </xf>
    <xf numFmtId="49" fontId="6" fillId="0" borderId="0" xfId="1" applyNumberFormat="1" applyFont="1" applyBorder="1" applyAlignment="1">
      <alignment horizontal="center" vertical="center"/>
    </xf>
    <xf numFmtId="49" fontId="6" fillId="0" borderId="2" xfId="1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6" fillId="0" borderId="0" xfId="0" applyNumberFormat="1" applyFont="1" applyBorder="1" applyAlignment="1">
      <alignment horizontal="left" vertical="center"/>
    </xf>
    <xf numFmtId="49" fontId="6" fillId="0" borderId="2" xfId="0" applyNumberFormat="1" applyFont="1" applyBorder="1" applyAlignment="1">
      <alignment horizontal="left" vertical="center"/>
    </xf>
    <xf numFmtId="0" fontId="6" fillId="2" borderId="4" xfId="0" applyFont="1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11" fillId="0" borderId="0" xfId="0" applyFont="1" applyFill="1" applyAlignment="1">
      <alignment vertical="center" wrapText="1"/>
    </xf>
    <xf numFmtId="3" fontId="6" fillId="0" borderId="0" xfId="1" applyNumberFormat="1" applyFont="1" applyBorder="1" applyAlignment="1">
      <alignment horizontal="center" vertical="center"/>
    </xf>
    <xf numFmtId="3" fontId="6" fillId="0" borderId="2" xfId="1" applyNumberFormat="1" applyFont="1" applyBorder="1" applyAlignment="1">
      <alignment horizontal="center" vertical="center"/>
    </xf>
    <xf numFmtId="3" fontId="6" fillId="0" borderId="0" xfId="0" applyNumberFormat="1" applyFont="1" applyBorder="1" applyAlignment="1">
      <alignment horizontal="center" vertical="center"/>
    </xf>
    <xf numFmtId="3" fontId="6" fillId="0" borderId="2" xfId="0" applyNumberFormat="1" applyFont="1" applyBorder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3" fontId="6" fillId="0" borderId="0" xfId="0" applyNumberFormat="1" applyFont="1" applyBorder="1" applyAlignment="1">
      <alignment horizontal="center" vertical="center" wrapText="1"/>
    </xf>
    <xf numFmtId="3" fontId="6" fillId="0" borderId="2" xfId="0" applyNumberFormat="1" applyFont="1" applyBorder="1" applyAlignment="1">
      <alignment horizontal="center" vertical="center" wrapText="1"/>
    </xf>
    <xf numFmtId="3" fontId="10" fillId="0" borderId="0" xfId="0" applyNumberFormat="1" applyFont="1" applyBorder="1" applyAlignment="1">
      <alignment horizontal="center" vertical="center" wrapText="1"/>
    </xf>
    <xf numFmtId="3" fontId="10" fillId="0" borderId="2" xfId="0" applyNumberFormat="1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0" fillId="0" borderId="0" xfId="0" applyAlignment="1">
      <alignment horizontal="center"/>
    </xf>
    <xf numFmtId="177" fontId="14" fillId="0" borderId="0" xfId="0" applyNumberFormat="1" applyFont="1" applyAlignment="1">
      <alignment horizontal="center"/>
    </xf>
    <xf numFmtId="177" fontId="16" fillId="0" borderId="0" xfId="0" applyNumberFormat="1" applyFont="1" applyAlignment="1">
      <alignment horizontal="center" vertical="center"/>
    </xf>
    <xf numFmtId="177" fontId="19" fillId="0" borderId="0" xfId="2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49" fontId="13" fillId="0" borderId="0" xfId="2" applyNumberFormat="1" applyFont="1" applyAlignment="1">
      <alignment horizontal="center" vertical="center"/>
    </xf>
    <xf numFmtId="0" fontId="13" fillId="0" borderId="0" xfId="2" applyFont="1" applyAlignment="1">
      <alignment horizontal="center" vertical="center"/>
    </xf>
    <xf numFmtId="0" fontId="21" fillId="0" borderId="0" xfId="0" applyFont="1"/>
    <xf numFmtId="0" fontId="6" fillId="2" borderId="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49" fontId="6" fillId="2" borderId="1" xfId="0" applyNumberFormat="1" applyFont="1" applyFill="1" applyBorder="1" applyAlignment="1">
      <alignment horizontal="center"/>
    </xf>
    <xf numFmtId="49" fontId="6" fillId="2" borderId="2" xfId="0" applyNumberFormat="1" applyFont="1" applyFill="1" applyBorder="1" applyAlignment="1">
      <alignment horizontal="center"/>
    </xf>
    <xf numFmtId="49" fontId="6" fillId="2" borderId="3" xfId="0" applyNumberFormat="1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12" fillId="4" borderId="0" xfId="0" applyFont="1" applyFill="1" applyAlignment="1">
      <alignment horizontal="center" vertical="center" wrapText="1"/>
    </xf>
    <xf numFmtId="0" fontId="12" fillId="5" borderId="0" xfId="0" applyFont="1" applyFill="1" applyAlignment="1">
      <alignment horizontal="center" vertical="center" wrapText="1"/>
    </xf>
  </cellXfs>
  <cellStyles count="3">
    <cellStyle name="常规" xfId="0" builtinId="0"/>
    <cellStyle name="常规_Sheet1" xfId="2" xr:uid="{19CAF411-922D-471F-BE65-B2843D433B2A}"/>
    <cellStyle name="千位分隔[0]" xfId="1" builtinId="6"/>
  </cellStyles>
  <dxfs count="54"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</dxfs>
  <tableStyles count="0" defaultTableStyle="TableStyleMedium2" defaultPivotStyle="PivotStyleLight16"/>
  <colors>
    <mruColors>
      <color rgb="FFFF3300"/>
      <color rgb="FFFFCC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0DFBD-1106-4D6E-9259-7E3AB627F5F5}">
  <dimension ref="A1"/>
  <sheetViews>
    <sheetView tabSelected="1" workbookViewId="0">
      <selection activeCell="H12" sqref="H12"/>
    </sheetView>
  </sheetViews>
  <sheetFormatPr defaultRowHeight="14.25" x14ac:dyDescent="0.2"/>
  <sheetData>
    <row r="1" spans="1:1" ht="16.5" x14ac:dyDescent="0.25">
      <c r="A1" s="72" t="s">
        <v>17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8"/>
  <sheetViews>
    <sheetView zoomScaleNormal="100" workbookViewId="0">
      <pane ySplit="2" topLeftCell="A3" activePane="bottomLeft" state="frozen"/>
      <selection pane="bottomLeft" activeCell="D9" sqref="D9"/>
    </sheetView>
  </sheetViews>
  <sheetFormatPr defaultColWidth="8.875" defaultRowHeight="14.25" x14ac:dyDescent="0.2"/>
  <cols>
    <col min="1" max="1" width="11.5" customWidth="1"/>
    <col min="2" max="2" width="9" style="3"/>
    <col min="4" max="4" width="10.125" customWidth="1"/>
    <col min="5" max="6" width="10.875" customWidth="1"/>
    <col min="7" max="7" width="11.125" style="19" customWidth="1"/>
    <col min="8" max="8" width="9" style="19"/>
    <col min="9" max="9" width="10.625" customWidth="1"/>
    <col min="10" max="10" width="10.125" customWidth="1"/>
    <col min="11" max="11" width="12.125" customWidth="1"/>
    <col min="12" max="12" width="15.5" customWidth="1"/>
  </cols>
  <sheetData>
    <row r="1" spans="1:15" ht="15" x14ac:dyDescent="0.25">
      <c r="A1" s="4"/>
      <c r="B1" s="76" t="s">
        <v>8</v>
      </c>
      <c r="C1" s="77"/>
      <c r="D1" s="78"/>
      <c r="E1" s="73" t="s">
        <v>150</v>
      </c>
      <c r="F1" s="74"/>
      <c r="G1" s="74"/>
      <c r="H1" s="75"/>
      <c r="I1" s="79" t="s">
        <v>0</v>
      </c>
      <c r="J1" s="80"/>
      <c r="K1" s="80"/>
    </row>
    <row r="2" spans="1:15" ht="30" x14ac:dyDescent="0.25">
      <c r="A2" s="11" t="s">
        <v>1</v>
      </c>
      <c r="B2" s="12" t="s">
        <v>2</v>
      </c>
      <c r="C2" s="11" t="s">
        <v>84</v>
      </c>
      <c r="D2" s="13" t="s">
        <v>113</v>
      </c>
      <c r="E2" s="17" t="s">
        <v>46</v>
      </c>
      <c r="F2" s="17" t="s">
        <v>45</v>
      </c>
      <c r="G2" s="17" t="s">
        <v>44</v>
      </c>
      <c r="H2" s="18" t="s">
        <v>47</v>
      </c>
      <c r="I2" s="17" t="s">
        <v>3</v>
      </c>
      <c r="J2" s="17" t="s">
        <v>4</v>
      </c>
      <c r="K2" s="49" t="s">
        <v>43</v>
      </c>
      <c r="L2" s="17" t="s">
        <v>105</v>
      </c>
    </row>
    <row r="3" spans="1:15" ht="15" x14ac:dyDescent="0.25">
      <c r="A3" s="47" t="s">
        <v>97</v>
      </c>
      <c r="B3" s="6" t="s">
        <v>93</v>
      </c>
      <c r="C3" s="40">
        <v>1</v>
      </c>
      <c r="D3" s="52">
        <v>5183</v>
      </c>
      <c r="E3" s="6">
        <v>34.1</v>
      </c>
      <c r="F3" s="6">
        <v>0.2</v>
      </c>
      <c r="G3" s="40">
        <v>1</v>
      </c>
      <c r="H3" s="23">
        <v>134</v>
      </c>
      <c r="I3" s="6">
        <v>0.47</v>
      </c>
      <c r="J3" s="6">
        <v>0.08</v>
      </c>
      <c r="K3" s="40">
        <v>5.9</v>
      </c>
      <c r="L3" s="81" t="s">
        <v>92</v>
      </c>
      <c r="N3" s="1"/>
      <c r="O3" s="2"/>
    </row>
    <row r="4" spans="1:15" ht="15" x14ac:dyDescent="0.25">
      <c r="A4" s="47" t="s">
        <v>98</v>
      </c>
      <c r="B4" s="6" t="s">
        <v>94</v>
      </c>
      <c r="C4" s="40">
        <v>3.5</v>
      </c>
      <c r="D4" s="52">
        <v>5183</v>
      </c>
      <c r="E4" s="6">
        <v>34.200000000000003</v>
      </c>
      <c r="F4" s="6">
        <v>0.1</v>
      </c>
      <c r="G4" s="40">
        <v>0.5</v>
      </c>
      <c r="H4" s="23">
        <v>130</v>
      </c>
      <c r="I4" s="6">
        <v>0.48</v>
      </c>
      <c r="J4" s="6">
        <v>0.09</v>
      </c>
      <c r="K4" s="40">
        <v>5.7</v>
      </c>
      <c r="L4" s="81"/>
      <c r="N4" s="1"/>
      <c r="O4" s="2"/>
    </row>
    <row r="5" spans="1:15" ht="15" x14ac:dyDescent="0.25">
      <c r="A5" s="47" t="s">
        <v>99</v>
      </c>
      <c r="B5" s="6" t="s">
        <v>95</v>
      </c>
      <c r="C5" s="40">
        <v>7.5</v>
      </c>
      <c r="D5" s="52">
        <v>5183</v>
      </c>
      <c r="E5" s="6">
        <v>34.9</v>
      </c>
      <c r="F5" s="6">
        <v>0.1</v>
      </c>
      <c r="G5" s="40">
        <v>0.5</v>
      </c>
      <c r="H5" s="23">
        <v>128</v>
      </c>
      <c r="I5" s="6">
        <v>0.51</v>
      </c>
      <c r="J5" s="6">
        <v>0.08</v>
      </c>
      <c r="K5" s="40">
        <v>6</v>
      </c>
      <c r="L5" s="81"/>
      <c r="N5" s="1"/>
      <c r="O5" s="2"/>
    </row>
    <row r="6" spans="1:15" ht="15" x14ac:dyDescent="0.25">
      <c r="A6" s="48" t="s">
        <v>100</v>
      </c>
      <c r="B6" s="14" t="s">
        <v>96</v>
      </c>
      <c r="C6" s="41">
        <v>17.5</v>
      </c>
      <c r="D6" s="53">
        <v>5183</v>
      </c>
      <c r="E6" s="14">
        <v>35.5</v>
      </c>
      <c r="F6" s="14">
        <v>0</v>
      </c>
      <c r="G6" s="41">
        <v>0.5</v>
      </c>
      <c r="H6" s="28">
        <v>119</v>
      </c>
      <c r="I6" s="14">
        <v>0.14000000000000001</v>
      </c>
      <c r="J6" s="14">
        <v>0.05</v>
      </c>
      <c r="K6" s="41">
        <v>3</v>
      </c>
      <c r="L6" s="81"/>
      <c r="N6" s="1"/>
      <c r="O6" s="2"/>
    </row>
    <row r="7" spans="1:15" ht="15" x14ac:dyDescent="0.25">
      <c r="A7" s="5" t="s">
        <v>154</v>
      </c>
      <c r="B7" s="6" t="s">
        <v>62</v>
      </c>
      <c r="C7" s="6">
        <v>1</v>
      </c>
      <c r="D7" s="52">
        <v>5423</v>
      </c>
      <c r="E7" s="20">
        <v>31.060062500000001</v>
      </c>
      <c r="F7" s="30" t="s">
        <v>18</v>
      </c>
      <c r="G7" s="31" t="s">
        <v>75</v>
      </c>
      <c r="H7" s="31" t="s">
        <v>71</v>
      </c>
      <c r="I7" s="30" t="s">
        <v>18</v>
      </c>
      <c r="J7" s="30" t="s">
        <v>18</v>
      </c>
      <c r="K7" s="30" t="s">
        <v>18</v>
      </c>
      <c r="L7" s="81"/>
      <c r="N7" s="1"/>
      <c r="O7" s="2"/>
    </row>
    <row r="8" spans="1:15" ht="15" x14ac:dyDescent="0.25">
      <c r="A8" s="5" t="s">
        <v>155</v>
      </c>
      <c r="B8" s="6" t="s">
        <v>60</v>
      </c>
      <c r="C8" s="6" t="s">
        <v>61</v>
      </c>
      <c r="D8" s="52">
        <v>5423</v>
      </c>
      <c r="E8" s="20">
        <v>30.58353125</v>
      </c>
      <c r="F8" s="30" t="s">
        <v>18</v>
      </c>
      <c r="G8" s="31" t="s">
        <v>76</v>
      </c>
      <c r="H8" s="31" t="s">
        <v>72</v>
      </c>
      <c r="I8" s="30" t="s">
        <v>18</v>
      </c>
      <c r="J8" s="30" t="s">
        <v>18</v>
      </c>
      <c r="K8" s="30" t="s">
        <v>18</v>
      </c>
      <c r="L8" s="81"/>
      <c r="N8" s="1"/>
      <c r="O8" s="2"/>
    </row>
    <row r="9" spans="1:15" ht="15" x14ac:dyDescent="0.25">
      <c r="A9" s="5" t="s">
        <v>156</v>
      </c>
      <c r="B9" s="6" t="s">
        <v>6</v>
      </c>
      <c r="C9" s="6">
        <v>15</v>
      </c>
      <c r="D9" s="52">
        <v>5423</v>
      </c>
      <c r="E9" s="20">
        <v>31.068208330000001</v>
      </c>
      <c r="F9" s="30" t="s">
        <v>18</v>
      </c>
      <c r="G9" s="31" t="s">
        <v>77</v>
      </c>
      <c r="H9" s="31" t="s">
        <v>73</v>
      </c>
      <c r="I9" s="30" t="s">
        <v>18</v>
      </c>
      <c r="J9" s="30" t="s">
        <v>18</v>
      </c>
      <c r="K9" s="30" t="s">
        <v>18</v>
      </c>
      <c r="L9" s="81"/>
      <c r="N9" s="1"/>
      <c r="O9" s="2"/>
    </row>
    <row r="10" spans="1:15" ht="15" x14ac:dyDescent="0.25">
      <c r="A10" s="10" t="s">
        <v>157</v>
      </c>
      <c r="B10" s="14" t="s">
        <v>7</v>
      </c>
      <c r="C10" s="14">
        <v>33</v>
      </c>
      <c r="D10" s="53">
        <v>5423</v>
      </c>
      <c r="E10" s="25">
        <v>26.799791670000001</v>
      </c>
      <c r="F10" s="29" t="s">
        <v>18</v>
      </c>
      <c r="G10" s="32" t="s">
        <v>77</v>
      </c>
      <c r="H10" s="32" t="s">
        <v>74</v>
      </c>
      <c r="I10" s="29" t="s">
        <v>18</v>
      </c>
      <c r="J10" s="29" t="s">
        <v>18</v>
      </c>
      <c r="K10" s="29" t="s">
        <v>18</v>
      </c>
      <c r="L10" s="81"/>
    </row>
    <row r="11" spans="1:15" ht="15" x14ac:dyDescent="0.25">
      <c r="A11" s="5" t="s">
        <v>101</v>
      </c>
      <c r="B11" s="6" t="s">
        <v>93</v>
      </c>
      <c r="C11" s="6">
        <v>1</v>
      </c>
      <c r="D11" s="54">
        <v>6067</v>
      </c>
      <c r="E11" s="6">
        <v>34.200000000000003</v>
      </c>
      <c r="F11" s="6">
        <v>0.2</v>
      </c>
      <c r="G11" s="6">
        <v>0.8</v>
      </c>
      <c r="H11" s="6">
        <v>136</v>
      </c>
      <c r="I11" s="6">
        <v>0.41</v>
      </c>
      <c r="J11" s="6">
        <v>7.0000000000000007E-2</v>
      </c>
      <c r="K11" s="6">
        <v>5.6</v>
      </c>
      <c r="L11" s="81"/>
    </row>
    <row r="12" spans="1:15" ht="15" x14ac:dyDescent="0.25">
      <c r="A12" s="5" t="s">
        <v>102</v>
      </c>
      <c r="B12" s="6" t="s">
        <v>94</v>
      </c>
      <c r="C12" s="6">
        <v>3.5</v>
      </c>
      <c r="D12" s="54">
        <v>6067</v>
      </c>
      <c r="E12" s="6">
        <v>34.5</v>
      </c>
      <c r="F12" s="6">
        <v>0.1</v>
      </c>
      <c r="G12" s="6">
        <v>0.6</v>
      </c>
      <c r="H12" s="6">
        <v>133</v>
      </c>
      <c r="I12" s="6">
        <v>0.34</v>
      </c>
      <c r="J12" s="6">
        <v>0.06</v>
      </c>
      <c r="K12" s="6">
        <v>5.5</v>
      </c>
      <c r="L12" s="81"/>
    </row>
    <row r="13" spans="1:15" ht="15" x14ac:dyDescent="0.25">
      <c r="A13" s="5" t="s">
        <v>103</v>
      </c>
      <c r="B13" s="6" t="s">
        <v>95</v>
      </c>
      <c r="C13" s="6">
        <v>7.5</v>
      </c>
      <c r="D13" s="54">
        <v>6067</v>
      </c>
      <c r="E13" s="6">
        <v>35.200000000000003</v>
      </c>
      <c r="F13" s="6">
        <v>0.2</v>
      </c>
      <c r="G13" s="6">
        <v>0.7</v>
      </c>
      <c r="H13" s="6">
        <v>127</v>
      </c>
      <c r="I13" s="6">
        <v>0.14000000000000001</v>
      </c>
      <c r="J13" s="6">
        <v>0.04</v>
      </c>
      <c r="K13" s="6">
        <v>3.5</v>
      </c>
      <c r="L13" s="81"/>
    </row>
    <row r="14" spans="1:15" ht="15" x14ac:dyDescent="0.25">
      <c r="A14" s="10" t="s">
        <v>104</v>
      </c>
      <c r="B14" s="14" t="s">
        <v>96</v>
      </c>
      <c r="C14" s="14">
        <v>17.5</v>
      </c>
      <c r="D14" s="55">
        <v>6067</v>
      </c>
      <c r="E14" s="14">
        <v>35.700000000000003</v>
      </c>
      <c r="F14" s="14">
        <v>0</v>
      </c>
      <c r="G14" s="14">
        <v>0.5</v>
      </c>
      <c r="H14" s="14">
        <v>120</v>
      </c>
      <c r="I14" s="14">
        <v>0.12</v>
      </c>
      <c r="J14" s="14">
        <v>0.04</v>
      </c>
      <c r="K14" s="14">
        <v>3.2</v>
      </c>
      <c r="L14" s="81"/>
    </row>
    <row r="15" spans="1:15" ht="15" x14ac:dyDescent="0.25">
      <c r="A15" s="5" t="s">
        <v>158</v>
      </c>
      <c r="B15" s="6" t="s">
        <v>63</v>
      </c>
      <c r="C15" s="6" t="s">
        <v>64</v>
      </c>
      <c r="D15" s="52">
        <v>7061</v>
      </c>
      <c r="E15" s="31" t="s">
        <v>78</v>
      </c>
      <c r="F15" s="30" t="s">
        <v>176</v>
      </c>
      <c r="G15" s="31" t="s">
        <v>81</v>
      </c>
      <c r="H15" s="30" t="s">
        <v>18</v>
      </c>
      <c r="I15" s="30" t="s">
        <v>18</v>
      </c>
      <c r="J15" s="30" t="s">
        <v>18</v>
      </c>
      <c r="K15" s="30" t="s">
        <v>18</v>
      </c>
      <c r="L15" s="81"/>
    </row>
    <row r="16" spans="1:15" ht="15" x14ac:dyDescent="0.25">
      <c r="A16" s="5" t="s">
        <v>159</v>
      </c>
      <c r="B16" s="6" t="s">
        <v>60</v>
      </c>
      <c r="C16" s="6" t="s">
        <v>61</v>
      </c>
      <c r="D16" s="52">
        <v>7061</v>
      </c>
      <c r="E16" s="31" t="s">
        <v>79</v>
      </c>
      <c r="F16" s="30" t="s">
        <v>18</v>
      </c>
      <c r="G16" s="31" t="s">
        <v>82</v>
      </c>
      <c r="H16" s="30" t="s">
        <v>18</v>
      </c>
      <c r="I16" s="30" t="s">
        <v>18</v>
      </c>
      <c r="J16" s="30" t="s">
        <v>18</v>
      </c>
      <c r="K16" s="30" t="s">
        <v>18</v>
      </c>
      <c r="L16" s="81"/>
    </row>
    <row r="17" spans="1:12" ht="15" x14ac:dyDescent="0.25">
      <c r="A17" s="5" t="s">
        <v>160</v>
      </c>
      <c r="B17" s="6" t="s">
        <v>65</v>
      </c>
      <c r="C17" s="6" t="s">
        <v>66</v>
      </c>
      <c r="D17" s="52">
        <v>7061</v>
      </c>
      <c r="E17" s="31" t="s">
        <v>80</v>
      </c>
      <c r="F17" s="30" t="s">
        <v>18</v>
      </c>
      <c r="G17" s="31" t="s">
        <v>83</v>
      </c>
      <c r="H17" s="30" t="s">
        <v>18</v>
      </c>
      <c r="I17" s="30" t="s">
        <v>18</v>
      </c>
      <c r="J17" s="30" t="s">
        <v>18</v>
      </c>
      <c r="K17" s="30" t="s">
        <v>18</v>
      </c>
      <c r="L17" s="81"/>
    </row>
    <row r="18" spans="1:12" ht="15" x14ac:dyDescent="0.25">
      <c r="A18" s="5" t="s">
        <v>161</v>
      </c>
      <c r="B18" s="6" t="s">
        <v>108</v>
      </c>
      <c r="C18" s="6" t="s">
        <v>109</v>
      </c>
      <c r="D18" s="52">
        <v>7061</v>
      </c>
      <c r="E18" s="31" t="s">
        <v>110</v>
      </c>
      <c r="F18" s="30" t="s">
        <v>18</v>
      </c>
      <c r="G18" s="31" t="s">
        <v>111</v>
      </c>
      <c r="H18" s="30" t="s">
        <v>18</v>
      </c>
      <c r="I18" s="30" t="s">
        <v>18</v>
      </c>
      <c r="J18" s="30" t="s">
        <v>18</v>
      </c>
      <c r="K18" s="30" t="s">
        <v>18</v>
      </c>
      <c r="L18" s="81"/>
    </row>
    <row r="19" spans="1:12" ht="15" x14ac:dyDescent="0.25">
      <c r="A19" s="10" t="s">
        <v>162</v>
      </c>
      <c r="B19" s="14" t="s">
        <v>68</v>
      </c>
      <c r="C19" s="45">
        <v>59</v>
      </c>
      <c r="D19" s="53">
        <v>7061</v>
      </c>
      <c r="E19" s="32">
        <v>24.824999999999999</v>
      </c>
      <c r="F19" s="29" t="s">
        <v>18</v>
      </c>
      <c r="G19" s="32">
        <v>0.83330000000000004</v>
      </c>
      <c r="H19" s="29" t="s">
        <v>18</v>
      </c>
      <c r="I19" s="29" t="s">
        <v>18</v>
      </c>
      <c r="J19" s="29" t="s">
        <v>18</v>
      </c>
      <c r="K19" s="29" t="s">
        <v>18</v>
      </c>
      <c r="L19" s="81"/>
    </row>
    <row r="20" spans="1:12" ht="15" x14ac:dyDescent="0.25">
      <c r="A20" s="15" t="s">
        <v>163</v>
      </c>
      <c r="B20" s="46" t="s">
        <v>69</v>
      </c>
      <c r="C20" s="42">
        <v>3</v>
      </c>
      <c r="D20" s="56">
        <v>7143</v>
      </c>
      <c r="E20" s="33">
        <v>29.59</v>
      </c>
      <c r="F20" s="30" t="s">
        <v>18</v>
      </c>
      <c r="G20" s="31">
        <v>0.28999999999999998</v>
      </c>
      <c r="H20" s="30" t="s">
        <v>18</v>
      </c>
      <c r="I20" s="34">
        <v>0.168022</v>
      </c>
      <c r="J20" s="34">
        <v>2.9708278153306469E-2</v>
      </c>
      <c r="K20" s="34">
        <v>5.6557300000000001</v>
      </c>
      <c r="L20" s="81"/>
    </row>
    <row r="21" spans="1:12" ht="15" x14ac:dyDescent="0.25">
      <c r="A21" s="15" t="s">
        <v>164</v>
      </c>
      <c r="B21" s="46" t="s">
        <v>70</v>
      </c>
      <c r="C21" s="42">
        <v>11</v>
      </c>
      <c r="D21" s="56">
        <v>7143</v>
      </c>
      <c r="E21" s="33">
        <v>28.27</v>
      </c>
      <c r="F21" s="30" t="s">
        <v>18</v>
      </c>
      <c r="G21" s="31">
        <v>0.8</v>
      </c>
      <c r="H21" s="30" t="s">
        <v>18</v>
      </c>
      <c r="I21" s="34">
        <v>0.33333299999999999</v>
      </c>
      <c r="J21" s="34">
        <v>3.9274512622448236E-2</v>
      </c>
      <c r="K21" s="34">
        <v>8.4872599999999991</v>
      </c>
      <c r="L21" s="81"/>
    </row>
    <row r="22" spans="1:12" ht="15" x14ac:dyDescent="0.25">
      <c r="A22" s="15" t="s">
        <v>165</v>
      </c>
      <c r="B22" s="46" t="s">
        <v>106</v>
      </c>
      <c r="C22" s="42">
        <v>31</v>
      </c>
      <c r="D22" s="56">
        <v>7143</v>
      </c>
      <c r="E22" s="33">
        <v>26.1</v>
      </c>
      <c r="F22" s="30" t="s">
        <v>18</v>
      </c>
      <c r="G22" s="31">
        <v>0.74</v>
      </c>
      <c r="H22" s="30" t="s">
        <v>18</v>
      </c>
      <c r="I22" s="34">
        <v>0.46070499999999998</v>
      </c>
      <c r="J22" s="34">
        <v>6.0766357408350236E-2</v>
      </c>
      <c r="K22" s="34">
        <v>7.5815799999999998</v>
      </c>
      <c r="L22" s="81"/>
    </row>
    <row r="23" spans="1:12" ht="15" x14ac:dyDescent="0.25">
      <c r="A23" s="16" t="s">
        <v>166</v>
      </c>
      <c r="B23" s="14" t="s">
        <v>107</v>
      </c>
      <c r="C23" s="44">
        <v>57</v>
      </c>
      <c r="D23" s="55">
        <v>7143</v>
      </c>
      <c r="E23" s="35">
        <v>22.202999999999999</v>
      </c>
      <c r="F23" s="29" t="s">
        <v>18</v>
      </c>
      <c r="G23" s="32">
        <v>0.20830000000000001</v>
      </c>
      <c r="H23" s="29" t="s">
        <v>18</v>
      </c>
      <c r="I23" s="29" t="s">
        <v>18</v>
      </c>
      <c r="J23" s="29" t="s">
        <v>18</v>
      </c>
      <c r="K23" s="29" t="s">
        <v>18</v>
      </c>
      <c r="L23" s="81"/>
    </row>
    <row r="24" spans="1:12" ht="15" x14ac:dyDescent="0.25">
      <c r="A24" s="15" t="s">
        <v>167</v>
      </c>
      <c r="B24" s="46" t="s">
        <v>63</v>
      </c>
      <c r="C24" s="43">
        <v>1</v>
      </c>
      <c r="D24" s="56">
        <v>8638</v>
      </c>
      <c r="E24" s="36">
        <v>30.41</v>
      </c>
      <c r="F24" s="30" t="s">
        <v>18</v>
      </c>
      <c r="G24" s="37">
        <v>3.58</v>
      </c>
      <c r="H24" s="30" t="s">
        <v>18</v>
      </c>
      <c r="I24" s="30" t="s">
        <v>18</v>
      </c>
      <c r="J24" s="30" t="s">
        <v>18</v>
      </c>
      <c r="K24" s="30" t="s">
        <v>18</v>
      </c>
      <c r="L24" s="81"/>
    </row>
    <row r="25" spans="1:12" ht="15" x14ac:dyDescent="0.25">
      <c r="A25" s="15" t="s">
        <v>168</v>
      </c>
      <c r="B25" s="6" t="s">
        <v>6</v>
      </c>
      <c r="C25" s="43">
        <v>15</v>
      </c>
      <c r="D25" s="56">
        <v>8638</v>
      </c>
      <c r="E25" s="36">
        <v>30.94</v>
      </c>
      <c r="F25" s="30" t="s">
        <v>18</v>
      </c>
      <c r="G25" s="37">
        <v>3.15</v>
      </c>
      <c r="H25" s="30" t="s">
        <v>18</v>
      </c>
      <c r="I25" s="30" t="s">
        <v>18</v>
      </c>
      <c r="J25" s="30" t="s">
        <v>18</v>
      </c>
      <c r="K25" s="30" t="s">
        <v>18</v>
      </c>
      <c r="L25" s="81"/>
    </row>
    <row r="26" spans="1:12" ht="15" x14ac:dyDescent="0.25">
      <c r="A26" s="15" t="s">
        <v>169</v>
      </c>
      <c r="B26" s="46" t="s">
        <v>67</v>
      </c>
      <c r="C26" s="43">
        <v>37</v>
      </c>
      <c r="D26" s="56">
        <v>8638</v>
      </c>
      <c r="E26" s="36">
        <v>28.73</v>
      </c>
      <c r="F26" s="30" t="s">
        <v>18</v>
      </c>
      <c r="G26" s="37">
        <v>3.41</v>
      </c>
      <c r="H26" s="30" t="s">
        <v>18</v>
      </c>
      <c r="I26" s="30" t="s">
        <v>18</v>
      </c>
      <c r="J26" s="30" t="s">
        <v>18</v>
      </c>
      <c r="K26" s="30" t="s">
        <v>18</v>
      </c>
      <c r="L26" s="81"/>
    </row>
    <row r="27" spans="1:12" ht="15" x14ac:dyDescent="0.25">
      <c r="A27" s="16" t="s">
        <v>170</v>
      </c>
      <c r="B27" s="14" t="s">
        <v>68</v>
      </c>
      <c r="C27" s="45">
        <v>59</v>
      </c>
      <c r="D27" s="55">
        <v>8638</v>
      </c>
      <c r="E27" s="35">
        <v>25.16</v>
      </c>
      <c r="F27" s="29" t="s">
        <v>18</v>
      </c>
      <c r="G27" s="32">
        <v>2.0299999999999998</v>
      </c>
      <c r="H27" s="29" t="s">
        <v>18</v>
      </c>
      <c r="I27" s="29" t="s">
        <v>18</v>
      </c>
      <c r="J27" s="29" t="s">
        <v>18</v>
      </c>
      <c r="K27" s="29" t="s">
        <v>18</v>
      </c>
      <c r="L27" s="81"/>
    </row>
    <row r="28" spans="1:12" ht="15" customHeight="1" x14ac:dyDescent="0.25">
      <c r="A28" s="7" t="s">
        <v>34</v>
      </c>
      <c r="B28" s="39" t="s">
        <v>19</v>
      </c>
      <c r="C28" s="6">
        <v>1.5</v>
      </c>
      <c r="D28" s="57">
        <v>10909</v>
      </c>
      <c r="E28" s="20">
        <v>14.285714285714285</v>
      </c>
      <c r="F28" s="20">
        <v>3.0000000000000001E-3</v>
      </c>
      <c r="G28" s="20">
        <v>1.9285714285714286</v>
      </c>
      <c r="H28" s="21" t="s">
        <v>18</v>
      </c>
      <c r="I28" s="22">
        <v>0.51247763999999996</v>
      </c>
      <c r="J28" s="22">
        <v>6.1804070000000003E-2</v>
      </c>
      <c r="K28" s="23">
        <f>I28/J28</f>
        <v>8.2919723571602955</v>
      </c>
      <c r="L28" s="82" t="s">
        <v>114</v>
      </c>
    </row>
    <row r="29" spans="1:12" ht="13.7" customHeight="1" x14ac:dyDescent="0.25">
      <c r="A29" s="7" t="s">
        <v>35</v>
      </c>
      <c r="B29" s="6" t="s">
        <v>20</v>
      </c>
      <c r="C29" s="6">
        <v>7.5</v>
      </c>
      <c r="D29" s="57">
        <v>10909</v>
      </c>
      <c r="E29" s="20">
        <v>6.7857142857142865</v>
      </c>
      <c r="F29" s="20">
        <v>3.0000000000000001E-3</v>
      </c>
      <c r="G29" s="20">
        <v>2.2857142857142856</v>
      </c>
      <c r="H29" s="21" t="s">
        <v>18</v>
      </c>
      <c r="I29" s="23">
        <v>0.45737755299999999</v>
      </c>
      <c r="J29" s="23">
        <v>6.8466447E-2</v>
      </c>
      <c r="K29" s="23">
        <f>I29/J29</f>
        <v>6.680316754278194</v>
      </c>
      <c r="L29" s="82"/>
    </row>
    <row r="30" spans="1:12" ht="13.7" customHeight="1" x14ac:dyDescent="0.25">
      <c r="A30" s="7" t="s">
        <v>36</v>
      </c>
      <c r="B30" s="6" t="s">
        <v>21</v>
      </c>
      <c r="C30" s="6">
        <v>11.5</v>
      </c>
      <c r="D30" s="57">
        <v>10909</v>
      </c>
      <c r="E30" s="20">
        <v>5.3571428571428568</v>
      </c>
      <c r="F30" s="20">
        <v>3.0000000000000001E-3</v>
      </c>
      <c r="G30" s="20">
        <v>2.5714285714285716</v>
      </c>
      <c r="H30" s="21" t="s">
        <v>18</v>
      </c>
      <c r="I30" s="24">
        <v>0.38471490144729614</v>
      </c>
      <c r="J30" s="24">
        <v>4.6038325875997543E-2</v>
      </c>
      <c r="K30" s="23">
        <f t="shared" ref="K30:K43" si="0">I30/J30</f>
        <v>8.3564051065521134</v>
      </c>
      <c r="L30" s="82"/>
    </row>
    <row r="31" spans="1:12" ht="13.7" customHeight="1" x14ac:dyDescent="0.25">
      <c r="A31" s="7" t="s">
        <v>37</v>
      </c>
      <c r="B31" s="6" t="s">
        <v>23</v>
      </c>
      <c r="C31" s="6">
        <v>13.5</v>
      </c>
      <c r="D31" s="57">
        <v>10909</v>
      </c>
      <c r="E31" s="20">
        <v>3.9285714285714284</v>
      </c>
      <c r="F31" s="20">
        <v>3.0000000000000001E-3</v>
      </c>
      <c r="G31" s="20">
        <v>2.7142857142857144</v>
      </c>
      <c r="H31" s="21" t="s">
        <v>59</v>
      </c>
      <c r="I31" s="24">
        <v>0.41424226760864258</v>
      </c>
      <c r="J31" s="24">
        <v>4.8768576234579086E-2</v>
      </c>
      <c r="K31" s="23">
        <f t="shared" si="0"/>
        <v>8.4940406218979678</v>
      </c>
      <c r="L31" s="82"/>
    </row>
    <row r="32" spans="1:12" ht="13.7" customHeight="1" x14ac:dyDescent="0.25">
      <c r="A32" s="8" t="s">
        <v>38</v>
      </c>
      <c r="B32" s="14" t="s">
        <v>24</v>
      </c>
      <c r="C32" s="14">
        <v>22.5</v>
      </c>
      <c r="D32" s="58">
        <v>10909</v>
      </c>
      <c r="E32" s="25">
        <v>3.464285714285714</v>
      </c>
      <c r="F32" s="25">
        <v>3.0000000000000001E-3</v>
      </c>
      <c r="G32" s="25">
        <v>18.357142857142858</v>
      </c>
      <c r="H32" s="26" t="s">
        <v>59</v>
      </c>
      <c r="I32" s="27">
        <v>0.39243271946907043</v>
      </c>
      <c r="J32" s="27">
        <v>4.8259172588586807E-2</v>
      </c>
      <c r="K32" s="28">
        <f t="shared" si="0"/>
        <v>8.1317747159610434</v>
      </c>
      <c r="L32" s="82"/>
    </row>
    <row r="33" spans="1:12" ht="13.7" customHeight="1" x14ac:dyDescent="0.25">
      <c r="A33" s="5" t="s">
        <v>39</v>
      </c>
      <c r="B33" s="6" t="s">
        <v>32</v>
      </c>
      <c r="C33" s="6">
        <v>1.5</v>
      </c>
      <c r="D33" s="57">
        <v>10908</v>
      </c>
      <c r="E33" s="20">
        <v>33</v>
      </c>
      <c r="F33" s="20">
        <v>0.69047619047619058</v>
      </c>
      <c r="G33" s="21" t="s">
        <v>18</v>
      </c>
      <c r="H33" s="21" t="s">
        <v>59</v>
      </c>
      <c r="I33" s="38">
        <v>0.486815989</v>
      </c>
      <c r="J33" s="30" t="s">
        <v>18</v>
      </c>
      <c r="K33" s="30" t="s">
        <v>18</v>
      </c>
      <c r="L33" s="82"/>
    </row>
    <row r="34" spans="1:12" ht="13.7" customHeight="1" x14ac:dyDescent="0.25">
      <c r="A34" s="5" t="s">
        <v>40</v>
      </c>
      <c r="B34" s="6" t="s">
        <v>20</v>
      </c>
      <c r="C34" s="6">
        <v>7.5</v>
      </c>
      <c r="D34" s="57">
        <v>10908</v>
      </c>
      <c r="E34" s="20">
        <v>13.214285714285714</v>
      </c>
      <c r="F34" s="20">
        <v>3.0000000000000001E-3</v>
      </c>
      <c r="G34" s="20">
        <v>2.7142857142857144</v>
      </c>
      <c r="H34" s="21" t="s">
        <v>59</v>
      </c>
      <c r="I34" s="38">
        <v>0.31812861561775208</v>
      </c>
      <c r="J34" s="38">
        <v>4.3697826564311981E-2</v>
      </c>
      <c r="K34" s="23">
        <f t="shared" si="0"/>
        <v>7.2801931041020644</v>
      </c>
      <c r="L34" s="82"/>
    </row>
    <row r="35" spans="1:12" ht="13.7" customHeight="1" x14ac:dyDescent="0.25">
      <c r="A35" s="5" t="s">
        <v>41</v>
      </c>
      <c r="B35" s="6" t="s">
        <v>33</v>
      </c>
      <c r="C35" s="6">
        <v>10.5</v>
      </c>
      <c r="D35" s="57">
        <v>10908</v>
      </c>
      <c r="E35" s="20">
        <v>8.9071428571428584</v>
      </c>
      <c r="F35" s="20">
        <v>0.20714285714285716</v>
      </c>
      <c r="G35" s="20">
        <v>1.657142857142857</v>
      </c>
      <c r="H35" s="21" t="s">
        <v>59</v>
      </c>
      <c r="I35" s="38">
        <v>0.33592808246612549</v>
      </c>
      <c r="J35" s="38">
        <v>3.8267984986305237E-2</v>
      </c>
      <c r="K35" s="23">
        <f t="shared" si="0"/>
        <v>8.7783060066095011</v>
      </c>
      <c r="L35" s="82"/>
    </row>
    <row r="36" spans="1:12" ht="15" customHeight="1" x14ac:dyDescent="0.25">
      <c r="A36" s="10" t="s">
        <v>42</v>
      </c>
      <c r="B36" s="14" t="s">
        <v>22</v>
      </c>
      <c r="C36" s="14">
        <v>16.5</v>
      </c>
      <c r="D36" s="58">
        <v>10908</v>
      </c>
      <c r="E36" s="29" t="s">
        <v>18</v>
      </c>
      <c r="F36" s="25">
        <v>3.0000000000000001E-3</v>
      </c>
      <c r="G36" s="25">
        <v>2.9285714285714284</v>
      </c>
      <c r="H36" s="26" t="s">
        <v>59</v>
      </c>
      <c r="I36" s="27">
        <v>0.42106854915618896</v>
      </c>
      <c r="J36" s="27">
        <v>5.8241594582796097E-2</v>
      </c>
      <c r="K36" s="28">
        <f t="shared" si="0"/>
        <v>7.2296878574915908</v>
      </c>
      <c r="L36" s="82"/>
    </row>
    <row r="37" spans="1:12" ht="15" customHeight="1" x14ac:dyDescent="0.25">
      <c r="A37" s="7" t="s">
        <v>85</v>
      </c>
      <c r="B37" s="39" t="s">
        <v>25</v>
      </c>
      <c r="C37" s="6">
        <v>1</v>
      </c>
      <c r="D37" s="59">
        <v>10911</v>
      </c>
      <c r="E37" s="23">
        <v>16.678571428571427</v>
      </c>
      <c r="F37" s="23">
        <v>0.14285714285714288</v>
      </c>
      <c r="G37" s="20">
        <v>6.3214285714285712</v>
      </c>
      <c r="H37" s="21" t="s">
        <v>59</v>
      </c>
      <c r="I37" s="38">
        <v>0.45018482208251998</v>
      </c>
      <c r="J37" s="38">
        <v>5.1742296665906906E-2</v>
      </c>
      <c r="K37" s="23">
        <f t="shared" si="0"/>
        <v>8.7005187456077415</v>
      </c>
      <c r="L37" s="82"/>
    </row>
    <row r="38" spans="1:12" ht="15" customHeight="1" x14ac:dyDescent="0.25">
      <c r="A38" s="7" t="s">
        <v>86</v>
      </c>
      <c r="B38" s="6" t="s">
        <v>26</v>
      </c>
      <c r="C38" s="6">
        <v>9</v>
      </c>
      <c r="D38" s="59">
        <v>10911</v>
      </c>
      <c r="E38" s="23">
        <v>14.91428571428572</v>
      </c>
      <c r="F38" s="23">
        <v>0.10357142857142858</v>
      </c>
      <c r="G38" s="20">
        <v>5.4892857142857148</v>
      </c>
      <c r="H38" s="21" t="s">
        <v>59</v>
      </c>
      <c r="I38" s="38">
        <v>0.407419533</v>
      </c>
      <c r="J38" s="38">
        <v>7.1217245999999998E-2</v>
      </c>
      <c r="K38" s="23">
        <f t="shared" si="0"/>
        <v>5.7207987655124999</v>
      </c>
      <c r="L38" s="82"/>
    </row>
    <row r="39" spans="1:12" ht="15" customHeight="1" x14ac:dyDescent="0.25">
      <c r="A39" s="7" t="s">
        <v>87</v>
      </c>
      <c r="B39" s="6" t="s">
        <v>27</v>
      </c>
      <c r="C39" s="6">
        <v>13</v>
      </c>
      <c r="D39" s="59">
        <v>10911</v>
      </c>
      <c r="E39" s="23">
        <v>12.357142857142858</v>
      </c>
      <c r="F39" s="23">
        <v>0.14285714285714288</v>
      </c>
      <c r="G39" s="20">
        <v>3.3571428571428572</v>
      </c>
      <c r="H39" s="21" t="s">
        <v>59</v>
      </c>
      <c r="I39" s="38">
        <v>0.36785542964935303</v>
      </c>
      <c r="J39" s="38">
        <v>4.3899986892938614E-2</v>
      </c>
      <c r="K39" s="23">
        <f t="shared" si="0"/>
        <v>8.3793972546384339</v>
      </c>
      <c r="L39" s="82"/>
    </row>
    <row r="40" spans="1:12" ht="15" customHeight="1" x14ac:dyDescent="0.25">
      <c r="A40" s="7" t="s">
        <v>88</v>
      </c>
      <c r="B40" s="6" t="s">
        <v>28</v>
      </c>
      <c r="C40" s="6">
        <v>15</v>
      </c>
      <c r="D40" s="59">
        <v>10911</v>
      </c>
      <c r="E40" s="23">
        <v>11.107142857142858</v>
      </c>
      <c r="F40" s="23">
        <v>0.17857142857142858</v>
      </c>
      <c r="G40" s="20">
        <v>3.1071428571428572</v>
      </c>
      <c r="H40" s="21" t="s">
        <v>59</v>
      </c>
      <c r="I40" s="38">
        <v>0.40233752131462097</v>
      </c>
      <c r="J40" s="38">
        <v>4.6219583600759506E-2</v>
      </c>
      <c r="K40" s="23">
        <f t="shared" si="0"/>
        <v>8.7049144533619192</v>
      </c>
      <c r="L40" s="82"/>
    </row>
    <row r="41" spans="1:12" ht="15" customHeight="1" x14ac:dyDescent="0.25">
      <c r="A41" s="7" t="s">
        <v>89</v>
      </c>
      <c r="B41" s="6" t="s">
        <v>29</v>
      </c>
      <c r="C41" s="6">
        <v>17</v>
      </c>
      <c r="D41" s="59">
        <v>10911</v>
      </c>
      <c r="E41" s="30" t="s">
        <v>18</v>
      </c>
      <c r="F41" s="23">
        <v>0.18170426065162909</v>
      </c>
      <c r="G41" s="20">
        <v>4.1791979949874687</v>
      </c>
      <c r="H41" s="21" t="s">
        <v>59</v>
      </c>
      <c r="I41" s="38">
        <v>0.42756244540214539</v>
      </c>
      <c r="J41" s="38">
        <v>5.5214002728462219E-2</v>
      </c>
      <c r="K41" s="23">
        <f t="shared" si="0"/>
        <v>7.7437321018883782</v>
      </c>
      <c r="L41" s="82"/>
    </row>
    <row r="42" spans="1:12" ht="15" customHeight="1" x14ac:dyDescent="0.25">
      <c r="A42" s="7" t="s">
        <v>90</v>
      </c>
      <c r="B42" s="6" t="s">
        <v>30</v>
      </c>
      <c r="C42" s="6">
        <v>19</v>
      </c>
      <c r="D42" s="59">
        <v>10911</v>
      </c>
      <c r="E42" s="23">
        <v>6.2142857142857135</v>
      </c>
      <c r="F42" s="23">
        <v>0.20714285714285716</v>
      </c>
      <c r="G42" s="20">
        <v>8.8553571428571409</v>
      </c>
      <c r="H42" s="21" t="s">
        <v>59</v>
      </c>
      <c r="I42" s="38">
        <v>0.30253428220748901</v>
      </c>
      <c r="J42" s="38">
        <v>3.6020852625370026E-2</v>
      </c>
      <c r="K42" s="23">
        <f t="shared" si="0"/>
        <v>8.3988651061082766</v>
      </c>
      <c r="L42" s="82"/>
    </row>
    <row r="43" spans="1:12" ht="15" customHeight="1" x14ac:dyDescent="0.25">
      <c r="A43" s="8" t="s">
        <v>91</v>
      </c>
      <c r="B43" s="14" t="s">
        <v>31</v>
      </c>
      <c r="C43" s="14">
        <v>21</v>
      </c>
      <c r="D43" s="60">
        <v>10911</v>
      </c>
      <c r="E43" s="28">
        <v>1.3464285714285715</v>
      </c>
      <c r="F43" s="28">
        <v>0.31071428571428572</v>
      </c>
      <c r="G43" s="25">
        <v>9.8392857142857153</v>
      </c>
      <c r="H43" s="26" t="s">
        <v>59</v>
      </c>
      <c r="I43" s="27">
        <v>0.34326940774917603</v>
      </c>
      <c r="J43" s="27">
        <v>3.9982359856367111E-2</v>
      </c>
      <c r="K43" s="28">
        <f t="shared" si="0"/>
        <v>8.5855214395133075</v>
      </c>
      <c r="L43" s="82"/>
    </row>
    <row r="44" spans="1:12" ht="15" customHeight="1" x14ac:dyDescent="0.25">
      <c r="A44" s="5" t="s">
        <v>48</v>
      </c>
      <c r="B44" s="6" t="s">
        <v>5</v>
      </c>
      <c r="C44" s="6">
        <v>1</v>
      </c>
      <c r="D44" s="52">
        <v>10901</v>
      </c>
      <c r="E44" s="23">
        <v>33</v>
      </c>
      <c r="F44" s="23">
        <v>0.1</v>
      </c>
      <c r="G44" s="20">
        <v>1.2</v>
      </c>
      <c r="H44" s="20">
        <v>152</v>
      </c>
      <c r="I44" s="30" t="s">
        <v>18</v>
      </c>
      <c r="J44" s="30" t="s">
        <v>18</v>
      </c>
      <c r="K44" s="30" t="s">
        <v>18</v>
      </c>
      <c r="L44" s="82"/>
    </row>
    <row r="45" spans="1:12" ht="15" customHeight="1" x14ac:dyDescent="0.25">
      <c r="A45" s="5" t="s">
        <v>49</v>
      </c>
      <c r="B45" s="6" t="s">
        <v>9</v>
      </c>
      <c r="C45" s="6">
        <v>7.5</v>
      </c>
      <c r="D45" s="52">
        <v>10901</v>
      </c>
      <c r="E45" s="23">
        <v>28.6</v>
      </c>
      <c r="F45" s="23">
        <v>0</v>
      </c>
      <c r="G45" s="20">
        <v>0.5</v>
      </c>
      <c r="H45" s="20">
        <v>98</v>
      </c>
      <c r="I45" s="30" t="s">
        <v>18</v>
      </c>
      <c r="J45" s="30" t="s">
        <v>18</v>
      </c>
      <c r="K45" s="30" t="s">
        <v>18</v>
      </c>
      <c r="L45" s="82"/>
    </row>
    <row r="46" spans="1:12" ht="15" customHeight="1" x14ac:dyDescent="0.25">
      <c r="A46" s="5" t="s">
        <v>50</v>
      </c>
      <c r="B46" s="6" t="s">
        <v>10</v>
      </c>
      <c r="C46" s="6">
        <v>12.5</v>
      </c>
      <c r="D46" s="52">
        <v>10901</v>
      </c>
      <c r="E46" s="23">
        <v>23.9</v>
      </c>
      <c r="F46" s="23">
        <v>0</v>
      </c>
      <c r="G46" s="20">
        <v>0.5</v>
      </c>
      <c r="H46" s="20">
        <v>71</v>
      </c>
      <c r="I46" s="30" t="s">
        <v>18</v>
      </c>
      <c r="J46" s="30" t="s">
        <v>18</v>
      </c>
      <c r="K46" s="30" t="s">
        <v>18</v>
      </c>
      <c r="L46" s="82"/>
    </row>
    <row r="47" spans="1:12" ht="15" customHeight="1" x14ac:dyDescent="0.25">
      <c r="A47" s="5" t="s">
        <v>51</v>
      </c>
      <c r="B47" s="6" t="s">
        <v>11</v>
      </c>
      <c r="C47" s="6">
        <v>22.5</v>
      </c>
      <c r="D47" s="52">
        <v>10901</v>
      </c>
      <c r="E47" s="23">
        <v>10.5</v>
      </c>
      <c r="F47" s="23">
        <v>0.2</v>
      </c>
      <c r="G47" s="20">
        <v>1.8</v>
      </c>
      <c r="H47" s="20">
        <v>33</v>
      </c>
      <c r="I47" s="30" t="s">
        <v>18</v>
      </c>
      <c r="J47" s="30" t="s">
        <v>18</v>
      </c>
      <c r="K47" s="30" t="s">
        <v>18</v>
      </c>
      <c r="L47" s="82"/>
    </row>
    <row r="48" spans="1:12" ht="15" customHeight="1" x14ac:dyDescent="0.25">
      <c r="A48" s="10" t="s">
        <v>52</v>
      </c>
      <c r="B48" s="14" t="s">
        <v>12</v>
      </c>
      <c r="C48" s="14">
        <v>27</v>
      </c>
      <c r="D48" s="53">
        <v>10901</v>
      </c>
      <c r="E48" s="28">
        <v>5.8</v>
      </c>
      <c r="F48" s="28">
        <v>0.1</v>
      </c>
      <c r="G48" s="25">
        <v>0.6</v>
      </c>
      <c r="H48" s="25">
        <v>14</v>
      </c>
      <c r="I48" s="29" t="s">
        <v>18</v>
      </c>
      <c r="J48" s="29" t="s">
        <v>18</v>
      </c>
      <c r="K48" s="29" t="s">
        <v>18</v>
      </c>
      <c r="L48" s="82"/>
    </row>
    <row r="49" spans="1:12" ht="15" customHeight="1" x14ac:dyDescent="0.25">
      <c r="A49" s="5" t="s">
        <v>53</v>
      </c>
      <c r="B49" s="6" t="s">
        <v>5</v>
      </c>
      <c r="C49" s="6">
        <v>1</v>
      </c>
      <c r="D49" s="52">
        <v>10902</v>
      </c>
      <c r="E49" s="23">
        <v>33.1</v>
      </c>
      <c r="F49" s="23">
        <v>0.1</v>
      </c>
      <c r="G49" s="20">
        <v>0.8</v>
      </c>
      <c r="H49" s="21" t="s">
        <v>18</v>
      </c>
      <c r="I49" s="23">
        <v>0.59</v>
      </c>
      <c r="J49" s="23">
        <v>0.08</v>
      </c>
      <c r="K49" s="23">
        <v>7.8</v>
      </c>
      <c r="L49" s="82"/>
    </row>
    <row r="50" spans="1:12" ht="15" customHeight="1" x14ac:dyDescent="0.25">
      <c r="A50" s="5" t="s">
        <v>54</v>
      </c>
      <c r="B50" s="6" t="s">
        <v>13</v>
      </c>
      <c r="C50" s="6">
        <v>5</v>
      </c>
      <c r="D50" s="52">
        <v>10902</v>
      </c>
      <c r="E50" s="23">
        <v>30.1</v>
      </c>
      <c r="F50" s="23">
        <v>0.1</v>
      </c>
      <c r="G50" s="20">
        <v>0.8</v>
      </c>
      <c r="H50" s="20">
        <v>117</v>
      </c>
      <c r="I50" s="23">
        <v>0.43</v>
      </c>
      <c r="J50" s="23">
        <v>0.06</v>
      </c>
      <c r="K50" s="23">
        <v>7.5</v>
      </c>
      <c r="L50" s="82"/>
    </row>
    <row r="51" spans="1:12" ht="15" customHeight="1" x14ac:dyDescent="0.25">
      <c r="A51" s="5" t="s">
        <v>55</v>
      </c>
      <c r="B51" s="6" t="s">
        <v>14</v>
      </c>
      <c r="C51" s="6">
        <v>11</v>
      </c>
      <c r="D51" s="40" t="s">
        <v>112</v>
      </c>
      <c r="E51" s="23">
        <v>24.5</v>
      </c>
      <c r="F51" s="23">
        <v>0</v>
      </c>
      <c r="G51" s="20">
        <v>0.5</v>
      </c>
      <c r="H51" s="20">
        <v>68</v>
      </c>
      <c r="I51" s="23">
        <v>0.39</v>
      </c>
      <c r="J51" s="23">
        <v>0.05</v>
      </c>
      <c r="K51" s="23">
        <v>7.2</v>
      </c>
      <c r="L51" s="82"/>
    </row>
    <row r="52" spans="1:12" ht="15" customHeight="1" x14ac:dyDescent="0.25">
      <c r="A52" s="5" t="s">
        <v>56</v>
      </c>
      <c r="B52" s="6" t="s">
        <v>15</v>
      </c>
      <c r="C52" s="6">
        <v>21</v>
      </c>
      <c r="D52" s="40" t="s">
        <v>112</v>
      </c>
      <c r="E52" s="23">
        <v>13.1</v>
      </c>
      <c r="F52" s="23">
        <v>0.1</v>
      </c>
      <c r="G52" s="20">
        <v>0.5</v>
      </c>
      <c r="H52" s="20">
        <v>29</v>
      </c>
      <c r="I52" s="23">
        <v>0.4</v>
      </c>
      <c r="J52" s="23">
        <v>0.06</v>
      </c>
      <c r="K52" s="23">
        <v>7</v>
      </c>
      <c r="L52" s="82"/>
    </row>
    <row r="53" spans="1:12" ht="15" customHeight="1" x14ac:dyDescent="0.25">
      <c r="A53" s="5" t="s">
        <v>57</v>
      </c>
      <c r="B53" s="6" t="s">
        <v>16</v>
      </c>
      <c r="C53" s="6">
        <v>32.5</v>
      </c>
      <c r="D53" s="40" t="s">
        <v>112</v>
      </c>
      <c r="E53" s="23">
        <v>0.6</v>
      </c>
      <c r="F53" s="23">
        <v>0.2</v>
      </c>
      <c r="G53" s="20">
        <v>2.6</v>
      </c>
      <c r="H53" s="20">
        <v>1</v>
      </c>
      <c r="I53" s="23">
        <v>0.45</v>
      </c>
      <c r="J53" s="23">
        <v>0.06</v>
      </c>
      <c r="K53" s="23">
        <v>7.3</v>
      </c>
      <c r="L53" s="82"/>
    </row>
    <row r="54" spans="1:12" ht="15" customHeight="1" x14ac:dyDescent="0.25">
      <c r="A54" s="10" t="s">
        <v>58</v>
      </c>
      <c r="B54" s="14" t="s">
        <v>17</v>
      </c>
      <c r="C54" s="14">
        <v>42</v>
      </c>
      <c r="D54" s="41" t="s">
        <v>112</v>
      </c>
      <c r="E54" s="28">
        <v>0</v>
      </c>
      <c r="F54" s="28">
        <v>0.1</v>
      </c>
      <c r="G54" s="25">
        <v>13.2</v>
      </c>
      <c r="H54" s="25">
        <v>1</v>
      </c>
      <c r="I54" s="28">
        <v>0.3</v>
      </c>
      <c r="J54" s="28">
        <v>0.04</v>
      </c>
      <c r="K54" s="28">
        <v>6.7</v>
      </c>
      <c r="L54" s="82"/>
    </row>
    <row r="55" spans="1:12" ht="13.7" customHeight="1" x14ac:dyDescent="0.2">
      <c r="L55" s="51"/>
    </row>
    <row r="56" spans="1:12" ht="18" x14ac:dyDescent="0.25">
      <c r="A56" s="9" t="s">
        <v>152</v>
      </c>
      <c r="L56" s="50"/>
    </row>
    <row r="57" spans="1:12" ht="15" x14ac:dyDescent="0.25">
      <c r="A57" s="9" t="s">
        <v>153</v>
      </c>
    </row>
    <row r="58" spans="1:12" ht="15" x14ac:dyDescent="0.25">
      <c r="A58" s="9" t="s">
        <v>151</v>
      </c>
    </row>
  </sheetData>
  <mergeCells count="5">
    <mergeCell ref="E1:H1"/>
    <mergeCell ref="B1:D1"/>
    <mergeCell ref="I1:K1"/>
    <mergeCell ref="L3:L27"/>
    <mergeCell ref="L28:L54"/>
  </mergeCells>
  <phoneticPr fontId="1" type="noConversion"/>
  <conditionalFormatting sqref="A1:B1 I1 E1 G15:G23 A15:E18 I20:K22 F16:F24 H16:H23 A2:L2 B44:K54 A7:K10 A20:E23 A19 D19:E19 H37:H42 A24:A54 B29:B33">
    <cfRule type="cellIs" dxfId="53" priority="77" operator="equal">
      <formula>"N.A."</formula>
    </cfRule>
  </conditionalFormatting>
  <conditionalFormatting sqref="B28">
    <cfRule type="cellIs" dxfId="52" priority="75" operator="equal">
      <formula>"N.A."</formula>
    </cfRule>
  </conditionalFormatting>
  <conditionalFormatting sqref="H32 H43">
    <cfRule type="cellIs" dxfId="51" priority="72" operator="equal">
      <formula>"N.A."</formula>
    </cfRule>
  </conditionalFormatting>
  <conditionalFormatting sqref="B37">
    <cfRule type="cellIs" dxfId="50" priority="70" operator="equal">
      <formula>"N.A."</formula>
    </cfRule>
  </conditionalFormatting>
  <conditionalFormatting sqref="E36">
    <cfRule type="cellIs" dxfId="49" priority="68" operator="equal">
      <formula>"N.A."</formula>
    </cfRule>
  </conditionalFormatting>
  <conditionalFormatting sqref="B34:B35">
    <cfRule type="cellIs" dxfId="48" priority="67" operator="equal">
      <formula>"N.A."</formula>
    </cfRule>
  </conditionalFormatting>
  <conditionalFormatting sqref="B36">
    <cfRule type="cellIs" dxfId="47" priority="66" operator="equal">
      <formula>"N.A."</formula>
    </cfRule>
  </conditionalFormatting>
  <conditionalFormatting sqref="G33">
    <cfRule type="cellIs" dxfId="46" priority="63" operator="equal">
      <formula>"N.A."</formula>
    </cfRule>
  </conditionalFormatting>
  <conditionalFormatting sqref="E41">
    <cfRule type="cellIs" dxfId="45" priority="62" operator="equal">
      <formula>"N.A."</formula>
    </cfRule>
  </conditionalFormatting>
  <conditionalFormatting sqref="H28:H31">
    <cfRule type="cellIs" dxfId="44" priority="61" operator="equal">
      <formula>"N.A."</formula>
    </cfRule>
  </conditionalFormatting>
  <conditionalFormatting sqref="H33">
    <cfRule type="cellIs" dxfId="43" priority="60" operator="equal">
      <formula>"N.A."</formula>
    </cfRule>
  </conditionalFormatting>
  <conditionalFormatting sqref="H34">
    <cfRule type="cellIs" dxfId="42" priority="59" operator="equal">
      <formula>"N.A."</formula>
    </cfRule>
  </conditionalFormatting>
  <conditionalFormatting sqref="H35">
    <cfRule type="cellIs" dxfId="41" priority="58" operator="equal">
      <formula>"N.A."</formula>
    </cfRule>
  </conditionalFormatting>
  <conditionalFormatting sqref="H36">
    <cfRule type="cellIs" dxfId="40" priority="57" operator="equal">
      <formula>"N.A."</formula>
    </cfRule>
  </conditionalFormatting>
  <conditionalFormatting sqref="B25">
    <cfRule type="cellIs" dxfId="39" priority="55" operator="equal">
      <formula>"N.A."</formula>
    </cfRule>
  </conditionalFormatting>
  <conditionalFormatting sqref="A23">
    <cfRule type="cellIs" dxfId="38" priority="53" operator="equal">
      <formula>"N.A."</formula>
    </cfRule>
  </conditionalFormatting>
  <conditionalFormatting sqref="F26 F20:F22">
    <cfRule type="cellIs" dxfId="37" priority="51" operator="equal">
      <formula>"N.A."</formula>
    </cfRule>
  </conditionalFormatting>
  <conditionalFormatting sqref="F15">
    <cfRule type="cellIs" dxfId="36" priority="49" operator="equal">
      <formula>"N.A."</formula>
    </cfRule>
  </conditionalFormatting>
  <conditionalFormatting sqref="F23">
    <cfRule type="cellIs" dxfId="35" priority="46" operator="equal">
      <formula>"N.A."</formula>
    </cfRule>
  </conditionalFormatting>
  <conditionalFormatting sqref="H23">
    <cfRule type="cellIs" dxfId="34" priority="38" operator="equal">
      <formula>"N.A."</formula>
    </cfRule>
  </conditionalFormatting>
  <conditionalFormatting sqref="H25">
    <cfRule type="cellIs" dxfId="33" priority="41" operator="equal">
      <formula>"N.A."</formula>
    </cfRule>
  </conditionalFormatting>
  <conditionalFormatting sqref="F25">
    <cfRule type="cellIs" dxfId="32" priority="48" operator="equal">
      <formula>"N.A."</formula>
    </cfRule>
  </conditionalFormatting>
  <conditionalFormatting sqref="F27">
    <cfRule type="cellIs" dxfId="31" priority="47" operator="equal">
      <formula>"N.A."</formula>
    </cfRule>
  </conditionalFormatting>
  <conditionalFormatting sqref="H15">
    <cfRule type="cellIs" dxfId="30" priority="44" operator="equal">
      <formula>"N.A."</formula>
    </cfRule>
  </conditionalFormatting>
  <conditionalFormatting sqref="H24">
    <cfRule type="cellIs" dxfId="29" priority="43" operator="equal">
      <formula>"N.A."</formula>
    </cfRule>
  </conditionalFormatting>
  <conditionalFormatting sqref="H26">
    <cfRule type="cellIs" dxfId="28" priority="42" operator="equal">
      <formula>"N.A."</formula>
    </cfRule>
  </conditionalFormatting>
  <conditionalFormatting sqref="H27">
    <cfRule type="cellIs" dxfId="27" priority="40" operator="equal">
      <formula>"N.A."</formula>
    </cfRule>
  </conditionalFormatting>
  <conditionalFormatting sqref="H20:H22">
    <cfRule type="cellIs" dxfId="26" priority="39" operator="equal">
      <formula>"N.A."</formula>
    </cfRule>
  </conditionalFormatting>
  <conditionalFormatting sqref="I16:I19">
    <cfRule type="cellIs" dxfId="25" priority="37" operator="equal">
      <formula>"N.A."</formula>
    </cfRule>
  </conditionalFormatting>
  <conditionalFormatting sqref="I15">
    <cfRule type="cellIs" dxfId="24" priority="36" operator="equal">
      <formula>"N.A."</formula>
    </cfRule>
  </conditionalFormatting>
  <conditionalFormatting sqref="J16:J19">
    <cfRule type="cellIs" dxfId="23" priority="35" operator="equal">
      <formula>"N.A."</formula>
    </cfRule>
  </conditionalFormatting>
  <conditionalFormatting sqref="J15">
    <cfRule type="cellIs" dxfId="22" priority="34" operator="equal">
      <formula>"N.A."</formula>
    </cfRule>
  </conditionalFormatting>
  <conditionalFormatting sqref="K16:K19">
    <cfRule type="cellIs" dxfId="21" priority="33" operator="equal">
      <formula>"N.A."</formula>
    </cfRule>
  </conditionalFormatting>
  <conditionalFormatting sqref="K15">
    <cfRule type="cellIs" dxfId="20" priority="32" operator="equal">
      <formula>"N.A."</formula>
    </cfRule>
  </conditionalFormatting>
  <conditionalFormatting sqref="I24">
    <cfRule type="cellIs" dxfId="19" priority="31" operator="equal">
      <formula>"N.A."</formula>
    </cfRule>
  </conditionalFormatting>
  <conditionalFormatting sqref="I26">
    <cfRule type="cellIs" dxfId="18" priority="30" operator="equal">
      <formula>"N.A."</formula>
    </cfRule>
  </conditionalFormatting>
  <conditionalFormatting sqref="I25">
    <cfRule type="cellIs" dxfId="17" priority="29" operator="equal">
      <formula>"N.A."</formula>
    </cfRule>
  </conditionalFormatting>
  <conditionalFormatting sqref="I27">
    <cfRule type="cellIs" dxfId="16" priority="28" operator="equal">
      <formula>"N.A."</formula>
    </cfRule>
  </conditionalFormatting>
  <conditionalFormatting sqref="J24">
    <cfRule type="cellIs" dxfId="15" priority="27" operator="equal">
      <formula>"N.A."</formula>
    </cfRule>
  </conditionalFormatting>
  <conditionalFormatting sqref="J26">
    <cfRule type="cellIs" dxfId="14" priority="26" operator="equal">
      <formula>"N.A."</formula>
    </cfRule>
  </conditionalFormatting>
  <conditionalFormatting sqref="J25">
    <cfRule type="cellIs" dxfId="13" priority="25" operator="equal">
      <formula>"N.A."</formula>
    </cfRule>
  </conditionalFormatting>
  <conditionalFormatting sqref="J27">
    <cfRule type="cellIs" dxfId="12" priority="24" operator="equal">
      <formula>"N.A."</formula>
    </cfRule>
  </conditionalFormatting>
  <conditionalFormatting sqref="K24">
    <cfRule type="cellIs" dxfId="11" priority="23" operator="equal">
      <formula>"N.A."</formula>
    </cfRule>
  </conditionalFormatting>
  <conditionalFormatting sqref="K26">
    <cfRule type="cellIs" dxfId="10" priority="22" operator="equal">
      <formula>"N.A."</formula>
    </cfRule>
  </conditionalFormatting>
  <conditionalFormatting sqref="K25">
    <cfRule type="cellIs" dxfId="9" priority="21" operator="equal">
      <formula>"N.A."</formula>
    </cfRule>
  </conditionalFormatting>
  <conditionalFormatting sqref="K27">
    <cfRule type="cellIs" dxfId="8" priority="20" operator="equal">
      <formula>"N.A."</formula>
    </cfRule>
  </conditionalFormatting>
  <conditionalFormatting sqref="A3:C6 E3:K6">
    <cfRule type="cellIs" dxfId="7" priority="13" operator="equal">
      <formula>"N.A."</formula>
    </cfRule>
  </conditionalFormatting>
  <conditionalFormatting sqref="D3:D6">
    <cfRule type="cellIs" dxfId="6" priority="12" operator="equal">
      <formula>"N.A."</formula>
    </cfRule>
  </conditionalFormatting>
  <conditionalFormatting sqref="J33:K33">
    <cfRule type="cellIs" dxfId="5" priority="11" operator="equal">
      <formula>"N.A."</formula>
    </cfRule>
  </conditionalFormatting>
  <conditionalFormatting sqref="A11:A14">
    <cfRule type="cellIs" dxfId="4" priority="5" operator="equal">
      <formula>"N.A."</formula>
    </cfRule>
  </conditionalFormatting>
  <conditionalFormatting sqref="B11:K14">
    <cfRule type="cellIs" dxfId="3" priority="4" operator="equal">
      <formula>"N.A."</formula>
    </cfRule>
  </conditionalFormatting>
  <conditionalFormatting sqref="I23">
    <cfRule type="cellIs" dxfId="2" priority="3" operator="equal">
      <formula>"N.A."</formula>
    </cfRule>
  </conditionalFormatting>
  <conditionalFormatting sqref="J23">
    <cfRule type="cellIs" dxfId="1" priority="2" operator="equal">
      <formula>"N.A."</formula>
    </cfRule>
  </conditionalFormatting>
  <conditionalFormatting sqref="K23">
    <cfRule type="cellIs" dxfId="0" priority="1" operator="equal">
      <formula>"N.A.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C2CFC-355E-4CB4-A0C6-F7F97909EBFF}">
  <dimension ref="A1:H29"/>
  <sheetViews>
    <sheetView workbookViewId="0">
      <selection sqref="A1:XFD1"/>
    </sheetView>
  </sheetViews>
  <sheetFormatPr defaultRowHeight="14.25" x14ac:dyDescent="0.2"/>
  <cols>
    <col min="1" max="1" width="18.375" bestFit="1" customWidth="1"/>
    <col min="2" max="2" width="16.625" style="64" bestFit="1" customWidth="1"/>
    <col min="3" max="3" width="16.625" style="64" customWidth="1"/>
    <col min="4" max="4" width="17.875" style="64" bestFit="1" customWidth="1"/>
    <col min="5" max="5" width="10.875" style="64" bestFit="1" customWidth="1"/>
    <col min="6" max="6" width="15" style="64" bestFit="1" customWidth="1"/>
    <col min="7" max="7" width="14.25" style="64" customWidth="1"/>
    <col min="8" max="8" width="15.25" style="64" customWidth="1"/>
  </cols>
  <sheetData>
    <row r="1" spans="1:8" s="19" customFormat="1" ht="31.5" x14ac:dyDescent="0.2">
      <c r="A1" s="62" t="s">
        <v>115</v>
      </c>
      <c r="B1" s="62" t="s">
        <v>171</v>
      </c>
      <c r="C1" s="62" t="s">
        <v>175</v>
      </c>
      <c r="D1" s="62" t="s">
        <v>173</v>
      </c>
      <c r="E1" s="62" t="s">
        <v>174</v>
      </c>
      <c r="F1" s="62" t="s">
        <v>116</v>
      </c>
      <c r="G1" s="61" t="s">
        <v>117</v>
      </c>
      <c r="H1" s="61" t="s">
        <v>118</v>
      </c>
    </row>
    <row r="2" spans="1:8" ht="15.75" x14ac:dyDescent="0.25">
      <c r="A2" s="69" t="s">
        <v>119</v>
      </c>
      <c r="B2" s="63">
        <v>2.5346998772701701</v>
      </c>
      <c r="C2" s="63">
        <v>0.45</v>
      </c>
      <c r="D2" s="63">
        <v>9.6448079718955596E-2</v>
      </c>
      <c r="E2" s="63" t="s">
        <v>120</v>
      </c>
      <c r="F2" s="63">
        <v>2681</v>
      </c>
      <c r="G2" s="65">
        <v>11.43967</v>
      </c>
      <c r="H2" s="65">
        <v>139.40662</v>
      </c>
    </row>
    <row r="3" spans="1:8" ht="15.75" x14ac:dyDescent="0.25">
      <c r="A3" s="69" t="s">
        <v>121</v>
      </c>
      <c r="B3" s="63">
        <v>2.1896302401112253</v>
      </c>
      <c r="C3" s="63" t="s">
        <v>18</v>
      </c>
      <c r="D3" s="63">
        <v>3.9981331343581498E-2</v>
      </c>
      <c r="E3" s="63" t="s">
        <v>120</v>
      </c>
      <c r="F3" s="63">
        <v>2681</v>
      </c>
      <c r="G3" s="65">
        <v>11.43967</v>
      </c>
      <c r="H3" s="65">
        <v>139.40662</v>
      </c>
    </row>
    <row r="4" spans="1:8" ht="15.75" x14ac:dyDescent="0.25">
      <c r="A4" s="69" t="s">
        <v>122</v>
      </c>
      <c r="B4" s="63">
        <v>3.7577050031120853</v>
      </c>
      <c r="C4" s="63" t="s">
        <v>18</v>
      </c>
      <c r="D4" s="63">
        <v>0.115998184798718</v>
      </c>
      <c r="E4" s="63" t="s">
        <v>120</v>
      </c>
      <c r="F4" s="63">
        <v>3195</v>
      </c>
      <c r="G4" s="65">
        <v>11.62706</v>
      </c>
      <c r="H4" s="65">
        <v>140.3056</v>
      </c>
    </row>
    <row r="5" spans="1:8" ht="15.75" x14ac:dyDescent="0.25">
      <c r="A5" s="69" t="s">
        <v>123</v>
      </c>
      <c r="B5" s="63">
        <v>3.14481503285054</v>
      </c>
      <c r="C5" s="63">
        <v>1.2549999999999999</v>
      </c>
      <c r="D5" s="63">
        <v>0.12579689733053401</v>
      </c>
      <c r="E5" s="63" t="s">
        <v>120</v>
      </c>
      <c r="F5" s="63">
        <v>3249</v>
      </c>
      <c r="G5" s="65">
        <v>11.81906</v>
      </c>
      <c r="H5" s="65">
        <v>138.71594999999999</v>
      </c>
    </row>
    <row r="6" spans="1:8" ht="15.75" x14ac:dyDescent="0.25">
      <c r="A6" s="69" t="s">
        <v>124</v>
      </c>
      <c r="B6" s="63">
        <v>2.56141230629096</v>
      </c>
      <c r="C6" s="63" t="s">
        <v>18</v>
      </c>
      <c r="D6" s="63">
        <v>6.2720355400801606E-2</v>
      </c>
      <c r="E6" s="63" t="s">
        <v>120</v>
      </c>
      <c r="F6" s="63">
        <v>3249</v>
      </c>
      <c r="G6" s="65">
        <v>11.81906</v>
      </c>
      <c r="H6" s="65">
        <v>138.71594999999999</v>
      </c>
    </row>
    <row r="7" spans="1:8" ht="15.75" x14ac:dyDescent="0.25">
      <c r="A7" s="69" t="s">
        <v>125</v>
      </c>
      <c r="B7" s="63">
        <v>5.1568937680381399</v>
      </c>
      <c r="C7" s="63" t="s">
        <v>18</v>
      </c>
      <c r="D7" s="63" t="s">
        <v>18</v>
      </c>
      <c r="E7" s="63" t="s">
        <v>126</v>
      </c>
      <c r="F7" s="63">
        <v>3250</v>
      </c>
      <c r="G7" s="65">
        <v>12.616771</v>
      </c>
      <c r="H7" s="65">
        <v>141.14256499999999</v>
      </c>
    </row>
    <row r="8" spans="1:8" ht="15.75" x14ac:dyDescent="0.25">
      <c r="A8" s="69" t="s">
        <v>127</v>
      </c>
      <c r="B8" s="63">
        <v>5.1036673154583898</v>
      </c>
      <c r="C8" s="63" t="s">
        <v>18</v>
      </c>
      <c r="D8" s="63">
        <v>0.101226917950771</v>
      </c>
      <c r="E8" s="63" t="s">
        <v>120</v>
      </c>
      <c r="F8" s="63">
        <v>3373</v>
      </c>
      <c r="G8" s="65">
        <v>12.616771</v>
      </c>
      <c r="H8" s="65">
        <v>141.14256499999999</v>
      </c>
    </row>
    <row r="9" spans="1:8" ht="15.75" x14ac:dyDescent="0.25">
      <c r="A9" s="69" t="s">
        <v>128</v>
      </c>
      <c r="B9" s="63">
        <v>4.53857939310923</v>
      </c>
      <c r="C9" s="68">
        <v>1.0349999999999999</v>
      </c>
      <c r="D9" s="63">
        <v>0.123485907736906</v>
      </c>
      <c r="E9" s="63" t="s">
        <v>120</v>
      </c>
      <c r="F9" s="63">
        <v>3510</v>
      </c>
      <c r="G9" s="65">
        <v>11.653689999999999</v>
      </c>
      <c r="H9" s="65">
        <v>138.62139999999999</v>
      </c>
    </row>
    <row r="10" spans="1:8" ht="15.75" x14ac:dyDescent="0.25">
      <c r="A10" s="69" t="s">
        <v>129</v>
      </c>
      <c r="B10" s="63">
        <v>2.5348081676900049</v>
      </c>
      <c r="C10" s="63" t="s">
        <v>18</v>
      </c>
      <c r="D10" s="63">
        <v>2.9381302396166101E-2</v>
      </c>
      <c r="E10" s="63" t="s">
        <v>120</v>
      </c>
      <c r="F10" s="63">
        <v>3510</v>
      </c>
      <c r="G10" s="65">
        <v>11.653689999999999</v>
      </c>
      <c r="H10" s="65">
        <v>138.62139999999999</v>
      </c>
    </row>
    <row r="11" spans="1:8" ht="15.75" x14ac:dyDescent="0.25">
      <c r="A11" s="69" t="s">
        <v>130</v>
      </c>
      <c r="B11" s="63">
        <v>9.6014726195033901</v>
      </c>
      <c r="C11" s="63" t="s">
        <v>18</v>
      </c>
      <c r="D11" s="63">
        <v>0.29090830479137603</v>
      </c>
      <c r="E11" s="63" t="s">
        <v>131</v>
      </c>
      <c r="F11" s="63">
        <v>5400</v>
      </c>
      <c r="G11" s="66">
        <v>11.763999999999999</v>
      </c>
      <c r="H11" s="66">
        <v>141.976</v>
      </c>
    </row>
    <row r="12" spans="1:8" ht="15.75" x14ac:dyDescent="0.25">
      <c r="A12" s="69" t="s">
        <v>132</v>
      </c>
      <c r="B12" s="63">
        <v>4.3448190588257498</v>
      </c>
      <c r="C12" s="63" t="s">
        <v>18</v>
      </c>
      <c r="D12" s="69">
        <v>0.1567701724675325</v>
      </c>
      <c r="E12" s="63" t="s">
        <v>131</v>
      </c>
      <c r="F12" s="63">
        <v>5533</v>
      </c>
      <c r="G12" s="66">
        <v>11.801</v>
      </c>
      <c r="H12" s="66">
        <v>142.11699999999999</v>
      </c>
    </row>
    <row r="13" spans="1:8" ht="15.75" x14ac:dyDescent="0.25">
      <c r="A13" s="69" t="s">
        <v>133</v>
      </c>
      <c r="B13" s="63">
        <v>10.111939791148201</v>
      </c>
      <c r="C13" s="63" t="s">
        <v>18</v>
      </c>
      <c r="D13" s="69">
        <v>0.23182346510375101</v>
      </c>
      <c r="E13" s="63" t="s">
        <v>131</v>
      </c>
      <c r="F13" s="63">
        <v>6684</v>
      </c>
      <c r="G13" s="67">
        <v>11.5814</v>
      </c>
      <c r="H13" s="68">
        <v>141.8802</v>
      </c>
    </row>
    <row r="14" spans="1:8" ht="15.75" x14ac:dyDescent="0.25">
      <c r="A14" s="69" t="s">
        <v>134</v>
      </c>
      <c r="B14" s="63">
        <v>4.6039861975662806</v>
      </c>
      <c r="C14" s="63" t="s">
        <v>18</v>
      </c>
      <c r="D14" s="63">
        <v>5.8566197287594803E-2</v>
      </c>
      <c r="E14" s="63" t="s">
        <v>131</v>
      </c>
      <c r="F14" s="63">
        <v>6980</v>
      </c>
      <c r="G14" s="65">
        <v>10.993888888888799</v>
      </c>
      <c r="H14" s="65">
        <v>141.97416666666601</v>
      </c>
    </row>
    <row r="15" spans="1:8" ht="15.75" x14ac:dyDescent="0.25">
      <c r="A15" s="69" t="s">
        <v>135</v>
      </c>
      <c r="B15" s="63">
        <v>6.2475931358420302</v>
      </c>
      <c r="C15" s="63" t="s">
        <v>18</v>
      </c>
      <c r="D15" s="69">
        <v>0.13855491640625001</v>
      </c>
      <c r="E15" s="63" t="s">
        <v>131</v>
      </c>
      <c r="F15" s="63">
        <v>7061</v>
      </c>
      <c r="G15" s="66">
        <v>10.923999999999999</v>
      </c>
      <c r="H15" s="66">
        <v>141.79900000000001</v>
      </c>
    </row>
    <row r="16" spans="1:8" ht="15.75" x14ac:dyDescent="0.25">
      <c r="A16" s="69" t="s">
        <v>136</v>
      </c>
      <c r="B16" s="63">
        <v>7.9329276484182003</v>
      </c>
      <c r="C16" s="63">
        <v>2.0649999999999999</v>
      </c>
      <c r="D16" s="63">
        <v>0.148192349070558</v>
      </c>
      <c r="E16" s="63" t="s">
        <v>131</v>
      </c>
      <c r="F16" s="63">
        <v>7082</v>
      </c>
      <c r="G16" s="66">
        <v>11.553000000000001</v>
      </c>
      <c r="H16" s="66">
        <v>141.87299999999999</v>
      </c>
    </row>
    <row r="17" spans="1:8" ht="15.75" x14ac:dyDescent="0.25">
      <c r="A17" s="69" t="s">
        <v>137</v>
      </c>
      <c r="B17" s="63">
        <v>9.7216222419632494</v>
      </c>
      <c r="C17" s="63" t="s">
        <v>18</v>
      </c>
      <c r="D17" s="63">
        <v>0.117996806664006</v>
      </c>
      <c r="E17" s="63" t="s">
        <v>131</v>
      </c>
      <c r="F17" s="63">
        <v>7850</v>
      </c>
      <c r="G17" s="66">
        <v>11.090999999999999</v>
      </c>
      <c r="H17" s="66">
        <v>142.07300000000001</v>
      </c>
    </row>
    <row r="18" spans="1:8" ht="15.75" x14ac:dyDescent="0.25">
      <c r="A18" s="69" t="s">
        <v>138</v>
      </c>
      <c r="B18" s="63">
        <v>8.2753115368473509</v>
      </c>
      <c r="C18" s="63" t="s">
        <v>18</v>
      </c>
      <c r="D18" s="69">
        <v>0.16523436594318852</v>
      </c>
      <c r="E18" s="63" t="s">
        <v>131</v>
      </c>
      <c r="F18" s="63">
        <v>8638</v>
      </c>
      <c r="G18" s="66">
        <v>11.195</v>
      </c>
      <c r="H18" s="66">
        <v>141.81200000000001</v>
      </c>
    </row>
    <row r="19" spans="1:8" ht="15.75" x14ac:dyDescent="0.25">
      <c r="A19" s="69" t="s">
        <v>172</v>
      </c>
      <c r="B19" s="63">
        <v>7.0592277984517651</v>
      </c>
      <c r="C19" s="63" t="s">
        <v>18</v>
      </c>
      <c r="D19" s="69">
        <v>0.16026248633825302</v>
      </c>
      <c r="E19" s="63" t="s">
        <v>131</v>
      </c>
      <c r="F19" s="63">
        <v>8638</v>
      </c>
      <c r="G19" s="66">
        <v>11.195</v>
      </c>
      <c r="H19" s="66">
        <v>141.81200000000001</v>
      </c>
    </row>
    <row r="20" spans="1:8" ht="15.75" x14ac:dyDescent="0.25">
      <c r="A20" s="69" t="s">
        <v>139</v>
      </c>
      <c r="B20" s="63">
        <v>9.6238604540816546</v>
      </c>
      <c r="C20" s="63" t="s">
        <v>18</v>
      </c>
      <c r="D20" s="69">
        <v>0.1103810351367535</v>
      </c>
      <c r="E20" s="63" t="s">
        <v>131</v>
      </c>
      <c r="F20" s="63">
        <v>8638</v>
      </c>
      <c r="G20" s="66">
        <v>11.195</v>
      </c>
      <c r="H20" s="66">
        <v>141.81200000000001</v>
      </c>
    </row>
    <row r="21" spans="1:8" ht="15.75" x14ac:dyDescent="0.25">
      <c r="A21" s="69" t="s">
        <v>140</v>
      </c>
      <c r="B21" s="63">
        <v>7.9483136618685348</v>
      </c>
      <c r="C21" s="63" t="s">
        <v>18</v>
      </c>
      <c r="D21" s="63" t="s">
        <v>18</v>
      </c>
      <c r="E21" s="63" t="s">
        <v>131</v>
      </c>
      <c r="F21" s="63">
        <v>9150</v>
      </c>
      <c r="G21" s="66">
        <v>11.228</v>
      </c>
      <c r="H21" s="66">
        <v>141.68899999999999</v>
      </c>
    </row>
    <row r="22" spans="1:8" ht="15.75" x14ac:dyDescent="0.25">
      <c r="A22" s="70" t="s">
        <v>141</v>
      </c>
      <c r="B22" s="63">
        <v>8.7044533196056832</v>
      </c>
      <c r="C22" s="63">
        <v>2.1549999999999998</v>
      </c>
      <c r="D22" s="63">
        <v>0.20635330287654899</v>
      </c>
      <c r="E22" s="63" t="s">
        <v>142</v>
      </c>
      <c r="F22" s="63">
        <v>10063</v>
      </c>
      <c r="G22" s="65">
        <v>11.247400000000001</v>
      </c>
      <c r="H22" s="65">
        <v>142.22855999999999</v>
      </c>
    </row>
    <row r="23" spans="1:8" ht="15.75" x14ac:dyDescent="0.25">
      <c r="A23" s="69" t="s">
        <v>143</v>
      </c>
      <c r="B23" s="63">
        <v>9.8423903964128847</v>
      </c>
      <c r="C23" s="63" t="s">
        <v>18</v>
      </c>
      <c r="D23" s="63">
        <v>0.27854503998403801</v>
      </c>
      <c r="E23" s="63" t="s">
        <v>142</v>
      </c>
      <c r="F23" s="63">
        <v>10063</v>
      </c>
      <c r="G23" s="65">
        <v>11.247400000000001</v>
      </c>
      <c r="H23" s="65">
        <v>142.22855999999999</v>
      </c>
    </row>
    <row r="24" spans="1:8" ht="15.75" x14ac:dyDescent="0.25">
      <c r="A24" s="69" t="s">
        <v>144</v>
      </c>
      <c r="B24" s="63">
        <v>8.4746084817344798</v>
      </c>
      <c r="C24" s="63" t="s">
        <v>18</v>
      </c>
      <c r="D24" s="63">
        <v>0.123310595071827</v>
      </c>
      <c r="E24" s="63" t="s">
        <v>142</v>
      </c>
      <c r="F24" s="63">
        <v>10063</v>
      </c>
      <c r="G24" s="65">
        <v>11.247400000000001</v>
      </c>
      <c r="H24" s="65">
        <v>142.22855999999999</v>
      </c>
    </row>
    <row r="25" spans="1:8" ht="15.75" x14ac:dyDescent="0.25">
      <c r="A25" s="71" t="s">
        <v>145</v>
      </c>
      <c r="B25" s="63">
        <v>9.65348823086115</v>
      </c>
      <c r="C25" s="63" t="s">
        <v>18</v>
      </c>
      <c r="D25" s="63">
        <v>0.28377736281181398</v>
      </c>
      <c r="E25" s="63" t="s">
        <v>142</v>
      </c>
      <c r="F25" s="63">
        <v>10908</v>
      </c>
      <c r="G25" s="66">
        <v>11.324999999999999</v>
      </c>
      <c r="H25" s="66">
        <v>142.191</v>
      </c>
    </row>
    <row r="26" spans="1:8" ht="15.75" x14ac:dyDescent="0.25">
      <c r="A26" s="70" t="s">
        <v>146</v>
      </c>
      <c r="B26" s="63">
        <v>9.3254516233778695</v>
      </c>
      <c r="C26" s="63" t="s">
        <v>18</v>
      </c>
      <c r="D26" s="63" t="s">
        <v>18</v>
      </c>
      <c r="E26" s="63" t="s">
        <v>142</v>
      </c>
      <c r="F26" s="63">
        <v>10908</v>
      </c>
      <c r="G26" s="66">
        <v>11.324999999999999</v>
      </c>
      <c r="H26" s="66">
        <v>142.191</v>
      </c>
    </row>
    <row r="27" spans="1:8" ht="15.75" x14ac:dyDescent="0.25">
      <c r="A27" s="71" t="s">
        <v>147</v>
      </c>
      <c r="B27" s="63">
        <v>10.673920847028349</v>
      </c>
      <c r="C27" s="63">
        <v>2.4449999999999998</v>
      </c>
      <c r="D27" s="63">
        <v>0.25161124797000001</v>
      </c>
      <c r="E27" s="63" t="s">
        <v>142</v>
      </c>
      <c r="F27" s="63">
        <v>10909</v>
      </c>
      <c r="G27" s="66">
        <v>11.327</v>
      </c>
      <c r="H27" s="66">
        <v>142.19399999999999</v>
      </c>
    </row>
    <row r="28" spans="1:8" ht="15.75" x14ac:dyDescent="0.25">
      <c r="A28" s="71" t="s">
        <v>148</v>
      </c>
      <c r="B28" s="63">
        <v>11.0848197809891</v>
      </c>
      <c r="C28" s="63">
        <v>2.2549999999999999</v>
      </c>
      <c r="D28" s="63">
        <v>0.25144714229074899</v>
      </c>
      <c r="E28" s="63" t="s">
        <v>142</v>
      </c>
      <c r="F28" s="63">
        <v>10911</v>
      </c>
      <c r="G28" s="66">
        <v>11.324999999999999</v>
      </c>
      <c r="H28" s="66">
        <v>142.18899999999999</v>
      </c>
    </row>
    <row r="29" spans="1:8" ht="15.75" x14ac:dyDescent="0.25">
      <c r="A29" s="71" t="s">
        <v>149</v>
      </c>
      <c r="B29" s="63">
        <v>10.1736511337902</v>
      </c>
      <c r="C29" s="63" t="s">
        <v>18</v>
      </c>
      <c r="D29" s="63">
        <v>0.32219237181999999</v>
      </c>
      <c r="E29" s="63" t="s">
        <v>142</v>
      </c>
      <c r="F29" s="63">
        <v>10911</v>
      </c>
      <c r="G29" s="66">
        <v>11.324999999999999</v>
      </c>
      <c r="H29" s="66">
        <v>142.188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scription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16T03:06:11Z</dcterms:modified>
</cp:coreProperties>
</file>